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C:\Users\caixe\Documents\Artigos\Artigo Barcoding\Molecular Ecology Resources\Versao2025\Tables\"/>
    </mc:Choice>
  </mc:AlternateContent>
  <xr:revisionPtr revIDLastSave="0" documentId="13_ncr:1_{5D3EB5EA-B9BE-4E12-BA5D-01C5E71C0827}" xr6:coauthVersionLast="47" xr6:coauthVersionMax="47" xr10:uidLastSave="{00000000-0000-0000-0000-000000000000}"/>
  <bookViews>
    <workbookView xWindow="-108" yWindow="-108" windowWidth="23256" windowHeight="12456" xr2:uid="{111DC310-2A16-460A-87F0-A239BA291D95}"/>
  </bookViews>
  <sheets>
    <sheet name="MatrixOutput" sheetId="1" r:id="rId1"/>
    <sheet name="Cap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K91" i="1" l="1"/>
  <c r="CK90" i="1"/>
  <c r="C90" i="1"/>
  <c r="D90" i="1"/>
  <c r="E90" i="1"/>
  <c r="F90" i="1"/>
  <c r="G90" i="1"/>
  <c r="H90" i="1"/>
  <c r="I90" i="1"/>
  <c r="J90" i="1"/>
  <c r="K90" i="1"/>
  <c r="L90" i="1"/>
  <c r="M90" i="1"/>
  <c r="N90" i="1"/>
  <c r="O90" i="1"/>
  <c r="P90" i="1"/>
  <c r="Q90" i="1"/>
  <c r="R90" i="1"/>
  <c r="S90" i="1"/>
  <c r="T90" i="1"/>
  <c r="U90" i="1"/>
  <c r="V90" i="1"/>
  <c r="W90" i="1"/>
  <c r="X90" i="1"/>
  <c r="Y90" i="1"/>
  <c r="Z90" i="1"/>
  <c r="AA90" i="1"/>
  <c r="AB90" i="1"/>
  <c r="AC90" i="1"/>
  <c r="AD90" i="1"/>
  <c r="AE90" i="1"/>
  <c r="AF90" i="1"/>
  <c r="AG90" i="1"/>
  <c r="AH90" i="1"/>
  <c r="AI90" i="1"/>
  <c r="AJ90" i="1"/>
  <c r="AK90" i="1"/>
  <c r="AL90" i="1"/>
  <c r="AM90" i="1"/>
  <c r="AN90" i="1"/>
  <c r="AO90" i="1"/>
  <c r="AP90" i="1"/>
  <c r="AQ90" i="1"/>
  <c r="AR90" i="1"/>
  <c r="AS90" i="1"/>
  <c r="AT90" i="1"/>
  <c r="AU90" i="1"/>
  <c r="AV90" i="1"/>
  <c r="AW90" i="1"/>
  <c r="AX90" i="1"/>
  <c r="AY90" i="1"/>
  <c r="AZ90" i="1"/>
  <c r="BA90" i="1"/>
  <c r="BB90" i="1"/>
  <c r="BC90" i="1"/>
  <c r="BD90" i="1"/>
  <c r="BE90" i="1"/>
  <c r="BF90" i="1"/>
  <c r="BG90" i="1"/>
  <c r="BH90" i="1"/>
  <c r="BI90" i="1"/>
  <c r="BJ90" i="1"/>
  <c r="BK90" i="1"/>
  <c r="BL90" i="1"/>
  <c r="BM90" i="1"/>
  <c r="BN90" i="1"/>
  <c r="BO90" i="1"/>
  <c r="BP90" i="1"/>
  <c r="BQ90" i="1"/>
  <c r="BR90" i="1"/>
  <c r="BS90" i="1"/>
  <c r="BT90" i="1"/>
  <c r="BU90" i="1"/>
  <c r="BV90" i="1"/>
  <c r="BW90" i="1"/>
  <c r="BX90" i="1"/>
  <c r="BY90" i="1"/>
  <c r="BZ90" i="1"/>
  <c r="CA90" i="1"/>
  <c r="CB90" i="1"/>
  <c r="CC90" i="1"/>
  <c r="CD90" i="1"/>
  <c r="CE90" i="1"/>
  <c r="CF90" i="1"/>
  <c r="CG90" i="1"/>
  <c r="CH90" i="1"/>
  <c r="CI90" i="1"/>
  <c r="C91" i="1"/>
  <c r="D91" i="1"/>
  <c r="E91" i="1"/>
  <c r="F91" i="1"/>
  <c r="G91" i="1"/>
  <c r="H91" i="1"/>
  <c r="I91" i="1"/>
  <c r="J91" i="1"/>
  <c r="K91" i="1"/>
  <c r="L91" i="1"/>
  <c r="M91" i="1"/>
  <c r="N91" i="1"/>
  <c r="O91" i="1"/>
  <c r="P91" i="1"/>
  <c r="Q91" i="1"/>
  <c r="R91" i="1"/>
  <c r="S91" i="1"/>
  <c r="T91" i="1"/>
  <c r="U91" i="1"/>
  <c r="V91" i="1"/>
  <c r="W91" i="1"/>
  <c r="X91" i="1"/>
  <c r="Y91" i="1"/>
  <c r="Z91" i="1"/>
  <c r="AA91" i="1"/>
  <c r="AB91" i="1"/>
  <c r="AC91" i="1"/>
  <c r="AD91" i="1"/>
  <c r="AE91" i="1"/>
  <c r="AF91" i="1"/>
  <c r="AG91" i="1"/>
  <c r="AH91" i="1"/>
  <c r="AI91" i="1"/>
  <c r="AJ91" i="1"/>
  <c r="AK91" i="1"/>
  <c r="AL91" i="1"/>
  <c r="AM91" i="1"/>
  <c r="AN91" i="1"/>
  <c r="AO91" i="1"/>
  <c r="AP91" i="1"/>
  <c r="AQ91" i="1"/>
  <c r="AR91" i="1"/>
  <c r="AS91" i="1"/>
  <c r="AT91" i="1"/>
  <c r="AU91" i="1"/>
  <c r="AV91" i="1"/>
  <c r="AW91" i="1"/>
  <c r="AX91" i="1"/>
  <c r="AY91" i="1"/>
  <c r="AZ91" i="1"/>
  <c r="BA91" i="1"/>
  <c r="BB91" i="1"/>
  <c r="BC91" i="1"/>
  <c r="BD91" i="1"/>
  <c r="BE91" i="1"/>
  <c r="BF91" i="1"/>
  <c r="BG91" i="1"/>
  <c r="BH91" i="1"/>
  <c r="BI91" i="1"/>
  <c r="BJ91" i="1"/>
  <c r="BK91" i="1"/>
  <c r="BL91" i="1"/>
  <c r="BM91" i="1"/>
  <c r="BN91" i="1"/>
  <c r="BO91" i="1"/>
  <c r="BP91" i="1"/>
  <c r="BQ91" i="1"/>
  <c r="BR91" i="1"/>
  <c r="BS91" i="1"/>
  <c r="BT91" i="1"/>
  <c r="BU91" i="1"/>
  <c r="BV91" i="1"/>
  <c r="BW91" i="1"/>
  <c r="BX91" i="1"/>
  <c r="BY91" i="1"/>
  <c r="BZ91" i="1"/>
  <c r="CA91" i="1"/>
  <c r="CB91" i="1"/>
  <c r="CC91" i="1"/>
  <c r="CD91" i="1"/>
  <c r="CE91" i="1"/>
  <c r="CF91" i="1"/>
  <c r="CG91" i="1"/>
  <c r="CH91" i="1"/>
  <c r="CI91" i="1"/>
  <c r="B91" i="1"/>
  <c r="B90" i="1"/>
</calcChain>
</file>

<file path=xl/sharedStrings.xml><?xml version="1.0" encoding="utf-8"?>
<sst xmlns="http://schemas.openxmlformats.org/spreadsheetml/2006/main" count="179" uniqueCount="177">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The number of base substitutions per site from averaging over all sequence pairs between groups are shown. Standard error estimate(s) are shown above the diagonal. Analyses were conducted using the Kimura 2-parameter model [1]. This analysis involved 172 nucleotide sequences. Codon positions included were 1st+2nd+3rd+Noncoding. All ambiguous positions were removed for each sequence pair (pairwise deletion option). There were a total of 651 positions in the final dataset. Evolutionary analyses were conducted in MEGA X [2]</t>
  </si>
  <si>
    <t>Conocara</t>
  </si>
  <si>
    <t>Rouleina</t>
  </si>
  <si>
    <t>Xenodermichthys</t>
  </si>
  <si>
    <t>Synaphobranchus</t>
  </si>
  <si>
    <t>Simenchelys</t>
  </si>
  <si>
    <t>Meadia</t>
  </si>
  <si>
    <t>Eurypharynx</t>
  </si>
  <si>
    <t>Bathylagus</t>
  </si>
  <si>
    <t>Melanolagus</t>
  </si>
  <si>
    <t>Argentina</t>
  </si>
  <si>
    <t>Saurida</t>
  </si>
  <si>
    <t>Hoplostethus</t>
  </si>
  <si>
    <t>Beryx</t>
  </si>
  <si>
    <t>Cetonurus</t>
  </si>
  <si>
    <t>Coryphaenoides</t>
  </si>
  <si>
    <t>Haplomacrurus</t>
  </si>
  <si>
    <t>Coelorinchus</t>
  </si>
  <si>
    <t>Malacocephalus</t>
  </si>
  <si>
    <t>Nezumia</t>
  </si>
  <si>
    <t>Sphagemacrurus</t>
  </si>
  <si>
    <t>Merluccius</t>
  </si>
  <si>
    <t>Antimora</t>
  </si>
  <si>
    <t>Laemonema</t>
  </si>
  <si>
    <t>Urophycis</t>
  </si>
  <si>
    <t>Lopholatilus</t>
  </si>
  <si>
    <t>Lophius</t>
  </si>
  <si>
    <t>Dibranchus</t>
  </si>
  <si>
    <t>Neoscopelus</t>
  </si>
  <si>
    <t>Hygophum</t>
  </si>
  <si>
    <t>Aldrovandia</t>
  </si>
  <si>
    <t>Bassozetus</t>
  </si>
  <si>
    <t>Genypterus</t>
  </si>
  <si>
    <t>Holcomycteronus</t>
  </si>
  <si>
    <t>Bassogigas</t>
  </si>
  <si>
    <t>Sciadonus</t>
  </si>
  <si>
    <t>Echiodon</t>
  </si>
  <si>
    <t>Parascombrops</t>
  </si>
  <si>
    <t>Synagrops</t>
  </si>
  <si>
    <t>Peristedion</t>
  </si>
  <si>
    <t>Setarches</t>
  </si>
  <si>
    <t>Helicolenus</t>
  </si>
  <si>
    <t>Bembrops</t>
  </si>
  <si>
    <t>Monolene</t>
  </si>
  <si>
    <t>Paralichthys</t>
  </si>
  <si>
    <t>Polymixia</t>
  </si>
  <si>
    <t>Ariomma</t>
  </si>
  <si>
    <t>Kali</t>
  </si>
  <si>
    <t>Thyrsites</t>
  </si>
  <si>
    <t>Nesiarchus</t>
  </si>
  <si>
    <t>Benthodesmus</t>
  </si>
  <si>
    <t>Lepidopus</t>
  </si>
  <si>
    <t>Stomias</t>
  </si>
  <si>
    <t>Malacosteus</t>
  </si>
  <si>
    <t>Aristostomias</t>
  </si>
  <si>
    <t>Melanostomias</t>
  </si>
  <si>
    <t>Photonectes</t>
  </si>
  <si>
    <t>Argyropelecus</t>
  </si>
  <si>
    <t>Chauliodus</t>
  </si>
  <si>
    <t>Idiacanthus</t>
  </si>
  <si>
    <t>Sigmops</t>
  </si>
  <si>
    <t>Manducus</t>
  </si>
  <si>
    <t>Cyclothone</t>
  </si>
  <si>
    <t>Sternoptyx</t>
  </si>
  <si>
    <t>Notopogon</t>
  </si>
  <si>
    <t>Xenolepidichthys</t>
  </si>
  <si>
    <t>Allocythus</t>
  </si>
  <si>
    <t>Zenopsis</t>
  </si>
  <si>
    <t>Zenion</t>
  </si>
  <si>
    <t>Alepocephalus</t>
  </si>
  <si>
    <t>Leptoderma</t>
  </si>
  <si>
    <t>Nemichthys</t>
  </si>
  <si>
    <t>Anthias</t>
  </si>
  <si>
    <t>Avocettina</t>
  </si>
  <si>
    <t>Bregmaceros</t>
  </si>
  <si>
    <t>Chlorophthalmus</t>
  </si>
  <si>
    <t>Cyema</t>
  </si>
  <si>
    <t>Diastobranchus</t>
  </si>
  <si>
    <t>Diplacanthopoma</t>
  </si>
  <si>
    <t>Lestidiops</t>
  </si>
  <si>
    <t>Melanonus</t>
  </si>
  <si>
    <t>Promethichthys</t>
  </si>
  <si>
    <t>Parasudis</t>
  </si>
  <si>
    <t>Phenacoscorpius</t>
  </si>
  <si>
    <t>Synchiropus</t>
  </si>
  <si>
    <t>Trachonurus</t>
  </si>
  <si>
    <r>
      <rPr>
        <sz val="10"/>
        <color indexed="8"/>
        <rFont val="Arial"/>
      </rPr>
      <t>Conocara</t>
    </r>
  </si>
  <si>
    <r>
      <rPr>
        <sz val="10"/>
        <color indexed="8"/>
        <rFont val="Arial"/>
      </rPr>
      <t>Rouleina</t>
    </r>
  </si>
  <si>
    <r>
      <rPr>
        <sz val="10"/>
        <color indexed="8"/>
        <rFont val="Arial"/>
      </rPr>
      <t>Xenodermichthys</t>
    </r>
  </si>
  <si>
    <r>
      <rPr>
        <sz val="10"/>
        <color indexed="8"/>
        <rFont val="Arial"/>
      </rPr>
      <t>Synaphobranchus</t>
    </r>
  </si>
  <si>
    <r>
      <rPr>
        <sz val="10"/>
        <color indexed="8"/>
        <rFont val="Arial"/>
      </rPr>
      <t>Simenchelys</t>
    </r>
  </si>
  <si>
    <r>
      <rPr>
        <sz val="10"/>
        <color indexed="8"/>
        <rFont val="Arial"/>
      </rPr>
      <t>Meadia</t>
    </r>
  </si>
  <si>
    <r>
      <rPr>
        <sz val="10"/>
        <color indexed="8"/>
        <rFont val="Arial"/>
      </rPr>
      <t>Eurypharynx</t>
    </r>
  </si>
  <si>
    <r>
      <rPr>
        <sz val="10"/>
        <color indexed="8"/>
        <rFont val="Arial"/>
      </rPr>
      <t>Bathylagus</t>
    </r>
  </si>
  <si>
    <r>
      <rPr>
        <sz val="10"/>
        <color indexed="8"/>
        <rFont val="Arial"/>
      </rPr>
      <t>Melanolagus</t>
    </r>
  </si>
  <si>
    <r>
      <rPr>
        <sz val="10"/>
        <color indexed="8"/>
        <rFont val="Arial"/>
      </rPr>
      <t>Argentina</t>
    </r>
  </si>
  <si>
    <r>
      <rPr>
        <sz val="10"/>
        <color indexed="8"/>
        <rFont val="Arial"/>
      </rPr>
      <t>Saurida</t>
    </r>
  </si>
  <si>
    <r>
      <rPr>
        <sz val="10"/>
        <color indexed="8"/>
        <rFont val="Arial"/>
      </rPr>
      <t>Hoplostethus</t>
    </r>
  </si>
  <si>
    <r>
      <rPr>
        <sz val="10"/>
        <color indexed="8"/>
        <rFont val="Arial"/>
      </rPr>
      <t>Beryx</t>
    </r>
  </si>
  <si>
    <r>
      <rPr>
        <sz val="10"/>
        <color indexed="8"/>
        <rFont val="Arial"/>
      </rPr>
      <t>Cetonurus</t>
    </r>
  </si>
  <si>
    <r>
      <rPr>
        <sz val="10"/>
        <color indexed="8"/>
        <rFont val="Arial"/>
      </rPr>
      <t>Coryphaenoides</t>
    </r>
  </si>
  <si>
    <r>
      <rPr>
        <sz val="10"/>
        <color indexed="8"/>
        <rFont val="Arial"/>
      </rPr>
      <t>Haplomacrurus</t>
    </r>
  </si>
  <si>
    <r>
      <rPr>
        <sz val="10"/>
        <color indexed="8"/>
        <rFont val="Arial"/>
      </rPr>
      <t>Coelorinchus</t>
    </r>
  </si>
  <si>
    <r>
      <rPr>
        <sz val="10"/>
        <color indexed="8"/>
        <rFont val="Arial"/>
      </rPr>
      <t>Malacocephalus</t>
    </r>
  </si>
  <si>
    <r>
      <rPr>
        <sz val="10"/>
        <color indexed="8"/>
        <rFont val="Arial"/>
      </rPr>
      <t>Nezumia</t>
    </r>
  </si>
  <si>
    <r>
      <rPr>
        <sz val="10"/>
        <color indexed="8"/>
        <rFont val="Arial"/>
      </rPr>
      <t>Sphagemacrurus</t>
    </r>
  </si>
  <si>
    <r>
      <rPr>
        <sz val="10"/>
        <color indexed="8"/>
        <rFont val="Arial"/>
      </rPr>
      <t>Merluccius</t>
    </r>
  </si>
  <si>
    <r>
      <rPr>
        <sz val="10"/>
        <color indexed="8"/>
        <rFont val="Arial"/>
      </rPr>
      <t>Antimora</t>
    </r>
  </si>
  <si>
    <r>
      <rPr>
        <sz val="10"/>
        <color indexed="8"/>
        <rFont val="Arial"/>
      </rPr>
      <t>Laemonema</t>
    </r>
  </si>
  <si>
    <r>
      <rPr>
        <sz val="10"/>
        <color indexed="8"/>
        <rFont val="Arial"/>
      </rPr>
      <t>Urophycis</t>
    </r>
  </si>
  <si>
    <r>
      <rPr>
        <sz val="10"/>
        <color indexed="8"/>
        <rFont val="Arial"/>
      </rPr>
      <t>Lopholatilus</t>
    </r>
  </si>
  <si>
    <r>
      <rPr>
        <sz val="10"/>
        <color indexed="8"/>
        <rFont val="Arial"/>
      </rPr>
      <t>Lophius</t>
    </r>
  </si>
  <si>
    <r>
      <rPr>
        <sz val="10"/>
        <color indexed="8"/>
        <rFont val="Arial"/>
      </rPr>
      <t>Dibranchus</t>
    </r>
  </si>
  <si>
    <r>
      <rPr>
        <sz val="10"/>
        <color indexed="8"/>
        <rFont val="Arial"/>
      </rPr>
      <t>Neoscopelus</t>
    </r>
  </si>
  <si>
    <r>
      <rPr>
        <sz val="10"/>
        <color indexed="8"/>
        <rFont val="Arial"/>
      </rPr>
      <t>Hygophum</t>
    </r>
  </si>
  <si>
    <r>
      <rPr>
        <sz val="10"/>
        <color indexed="8"/>
        <rFont val="Arial"/>
      </rPr>
      <t>Aldrovandia</t>
    </r>
  </si>
  <si>
    <r>
      <rPr>
        <sz val="10"/>
        <color indexed="8"/>
        <rFont val="Arial"/>
      </rPr>
      <t>Bassozetus</t>
    </r>
  </si>
  <si>
    <r>
      <rPr>
        <sz val="10"/>
        <color indexed="8"/>
        <rFont val="Arial"/>
      </rPr>
      <t>Genypterus</t>
    </r>
  </si>
  <si>
    <r>
      <rPr>
        <sz val="10"/>
        <color indexed="8"/>
        <rFont val="Arial"/>
      </rPr>
      <t>Holcomycteronus</t>
    </r>
  </si>
  <si>
    <r>
      <rPr>
        <sz val="10"/>
        <color indexed="8"/>
        <rFont val="Arial"/>
      </rPr>
      <t>Bassogigas</t>
    </r>
  </si>
  <si>
    <r>
      <rPr>
        <sz val="10"/>
        <color indexed="8"/>
        <rFont val="Arial"/>
      </rPr>
      <t>Sciadonus</t>
    </r>
  </si>
  <si>
    <r>
      <rPr>
        <sz val="10"/>
        <color indexed="8"/>
        <rFont val="Arial"/>
      </rPr>
      <t>Echiodon</t>
    </r>
  </si>
  <si>
    <r>
      <rPr>
        <sz val="10"/>
        <color indexed="8"/>
        <rFont val="Arial"/>
      </rPr>
      <t>Parascombrops</t>
    </r>
  </si>
  <si>
    <r>
      <rPr>
        <sz val="10"/>
        <color indexed="8"/>
        <rFont val="Arial"/>
      </rPr>
      <t>Synagrops</t>
    </r>
  </si>
  <si>
    <r>
      <rPr>
        <sz val="10"/>
        <color indexed="8"/>
        <rFont val="Arial"/>
      </rPr>
      <t>Peristedion</t>
    </r>
  </si>
  <si>
    <r>
      <rPr>
        <sz val="10"/>
        <color indexed="8"/>
        <rFont val="Arial"/>
      </rPr>
      <t>Setarches</t>
    </r>
  </si>
  <si>
    <r>
      <rPr>
        <sz val="10"/>
        <color indexed="8"/>
        <rFont val="Arial"/>
      </rPr>
      <t>Helicolenus</t>
    </r>
  </si>
  <si>
    <r>
      <rPr>
        <sz val="10"/>
        <color indexed="8"/>
        <rFont val="Arial"/>
      </rPr>
      <t>Bembrops</t>
    </r>
  </si>
  <si>
    <r>
      <rPr>
        <sz val="10"/>
        <color indexed="8"/>
        <rFont val="Arial"/>
      </rPr>
      <t>Monolene</t>
    </r>
  </si>
  <si>
    <r>
      <rPr>
        <sz val="10"/>
        <color indexed="8"/>
        <rFont val="Arial"/>
      </rPr>
      <t>Paralichthys</t>
    </r>
  </si>
  <si>
    <r>
      <rPr>
        <sz val="10"/>
        <color indexed="8"/>
        <rFont val="Arial"/>
      </rPr>
      <t>Polymixia</t>
    </r>
  </si>
  <si>
    <r>
      <rPr>
        <sz val="10"/>
        <color indexed="8"/>
        <rFont val="Arial"/>
      </rPr>
      <t>Ariomma</t>
    </r>
  </si>
  <si>
    <r>
      <rPr>
        <sz val="10"/>
        <color indexed="8"/>
        <rFont val="Arial"/>
      </rPr>
      <t>Kali</t>
    </r>
  </si>
  <si>
    <r>
      <rPr>
        <sz val="10"/>
        <color indexed="8"/>
        <rFont val="Arial"/>
      </rPr>
      <t>Thyrsites</t>
    </r>
  </si>
  <si>
    <r>
      <rPr>
        <sz val="10"/>
        <color indexed="8"/>
        <rFont val="Arial"/>
      </rPr>
      <t>Nesiarchus</t>
    </r>
  </si>
  <si>
    <r>
      <rPr>
        <sz val="10"/>
        <color indexed="8"/>
        <rFont val="Arial"/>
      </rPr>
      <t>Benthodesmus</t>
    </r>
  </si>
  <si>
    <r>
      <rPr>
        <sz val="10"/>
        <color indexed="8"/>
        <rFont val="Arial"/>
      </rPr>
      <t>Lepidopus</t>
    </r>
  </si>
  <si>
    <r>
      <rPr>
        <sz val="10"/>
        <color indexed="8"/>
        <rFont val="Arial"/>
      </rPr>
      <t>Stomias</t>
    </r>
  </si>
  <si>
    <r>
      <rPr>
        <sz val="10"/>
        <color indexed="8"/>
        <rFont val="Arial"/>
      </rPr>
      <t>Malacosteus</t>
    </r>
  </si>
  <si>
    <r>
      <rPr>
        <sz val="10"/>
        <color indexed="8"/>
        <rFont val="Arial"/>
      </rPr>
      <t>Aristostomias</t>
    </r>
  </si>
  <si>
    <r>
      <rPr>
        <sz val="10"/>
        <color indexed="8"/>
        <rFont val="Arial"/>
      </rPr>
      <t>Melanostomias</t>
    </r>
  </si>
  <si>
    <r>
      <rPr>
        <sz val="10"/>
        <color indexed="8"/>
        <rFont val="Arial"/>
      </rPr>
      <t>Photonectes</t>
    </r>
  </si>
  <si>
    <r>
      <rPr>
        <sz val="10"/>
        <color indexed="8"/>
        <rFont val="Arial"/>
      </rPr>
      <t>Argyropelecus</t>
    </r>
  </si>
  <si>
    <r>
      <rPr>
        <sz val="10"/>
        <color indexed="8"/>
        <rFont val="Arial"/>
      </rPr>
      <t>Chauliodus</t>
    </r>
  </si>
  <si>
    <r>
      <rPr>
        <sz val="10"/>
        <color indexed="8"/>
        <rFont val="Arial"/>
      </rPr>
      <t>Idiacanthus</t>
    </r>
  </si>
  <si>
    <r>
      <rPr>
        <sz val="10"/>
        <color indexed="8"/>
        <rFont val="Arial"/>
      </rPr>
      <t>Sigmops</t>
    </r>
  </si>
  <si>
    <r>
      <rPr>
        <sz val="10"/>
        <color indexed="8"/>
        <rFont val="Arial"/>
      </rPr>
      <t>Manducus</t>
    </r>
  </si>
  <si>
    <r>
      <rPr>
        <sz val="10"/>
        <color indexed="8"/>
        <rFont val="Arial"/>
      </rPr>
      <t>Cyclothone</t>
    </r>
  </si>
  <si>
    <r>
      <rPr>
        <sz val="10"/>
        <color indexed="8"/>
        <rFont val="Arial"/>
      </rPr>
      <t>Sternoptyx</t>
    </r>
  </si>
  <si>
    <r>
      <rPr>
        <sz val="10"/>
        <color indexed="8"/>
        <rFont val="Arial"/>
      </rPr>
      <t>Notopogon</t>
    </r>
  </si>
  <si>
    <r>
      <rPr>
        <sz val="10"/>
        <color indexed="8"/>
        <rFont val="Arial"/>
      </rPr>
      <t>Xenolepidichthys</t>
    </r>
  </si>
  <si>
    <r>
      <rPr>
        <sz val="10"/>
        <color indexed="8"/>
        <rFont val="Arial"/>
      </rPr>
      <t>Allocythus</t>
    </r>
  </si>
  <si>
    <r>
      <rPr>
        <sz val="10"/>
        <color indexed="8"/>
        <rFont val="Arial"/>
      </rPr>
      <t>Zenopsis</t>
    </r>
  </si>
  <si>
    <r>
      <rPr>
        <sz val="10"/>
        <color indexed="8"/>
        <rFont val="Arial"/>
      </rPr>
      <t>Zenion</t>
    </r>
  </si>
  <si>
    <r>
      <rPr>
        <sz val="10"/>
        <color indexed="8"/>
        <rFont val="Arial"/>
      </rPr>
      <t>Alepocephalus</t>
    </r>
  </si>
  <si>
    <r>
      <rPr>
        <sz val="10"/>
        <color indexed="8"/>
        <rFont val="Arial"/>
      </rPr>
      <t>Leptoderma</t>
    </r>
  </si>
  <si>
    <r>
      <rPr>
        <sz val="10"/>
        <color indexed="8"/>
        <rFont val="Arial"/>
      </rPr>
      <t>Nemichthys</t>
    </r>
  </si>
  <si>
    <r>
      <rPr>
        <sz val="10"/>
        <color indexed="8"/>
        <rFont val="Arial"/>
      </rPr>
      <t>Anthias</t>
    </r>
  </si>
  <si>
    <r>
      <rPr>
        <sz val="10"/>
        <color indexed="8"/>
        <rFont val="Arial"/>
      </rPr>
      <t>Avocettina</t>
    </r>
  </si>
  <si>
    <r>
      <rPr>
        <sz val="10"/>
        <color indexed="8"/>
        <rFont val="Arial"/>
      </rPr>
      <t>Bregmaceros</t>
    </r>
  </si>
  <si>
    <r>
      <rPr>
        <sz val="10"/>
        <color indexed="8"/>
        <rFont val="Arial"/>
      </rPr>
      <t>Chlorophthalmus</t>
    </r>
  </si>
  <si>
    <r>
      <rPr>
        <sz val="10"/>
        <color indexed="8"/>
        <rFont val="Arial"/>
      </rPr>
      <t>Cyema</t>
    </r>
  </si>
  <si>
    <r>
      <rPr>
        <sz val="10"/>
        <color indexed="8"/>
        <rFont val="Arial"/>
      </rPr>
      <t>Diastobranchus</t>
    </r>
  </si>
  <si>
    <r>
      <rPr>
        <sz val="10"/>
        <color indexed="8"/>
        <rFont val="Arial"/>
      </rPr>
      <t>Diplacanthopoma</t>
    </r>
  </si>
  <si>
    <r>
      <rPr>
        <sz val="10"/>
        <color indexed="8"/>
        <rFont val="Arial"/>
      </rPr>
      <t>Lestidiops</t>
    </r>
  </si>
  <si>
    <r>
      <rPr>
        <sz val="10"/>
        <color indexed="8"/>
        <rFont val="Arial"/>
      </rPr>
      <t>Melanonus</t>
    </r>
  </si>
  <si>
    <r>
      <rPr>
        <sz val="10"/>
        <color indexed="8"/>
        <rFont val="Arial"/>
      </rPr>
      <t>Promethichthys</t>
    </r>
  </si>
  <si>
    <r>
      <rPr>
        <sz val="10"/>
        <color indexed="8"/>
        <rFont val="Arial"/>
      </rPr>
      <t>Parasudis</t>
    </r>
  </si>
  <si>
    <r>
      <rPr>
        <sz val="10"/>
        <color indexed="8"/>
        <rFont val="Arial"/>
      </rPr>
      <t>Phenacoscorpius</t>
    </r>
  </si>
  <si>
    <r>
      <rPr>
        <sz val="10"/>
        <color indexed="8"/>
        <rFont val="Arial"/>
      </rPr>
      <t>Synchiropus</t>
    </r>
  </si>
  <si>
    <r>
      <rPr>
        <sz val="10"/>
        <color indexed="8"/>
        <rFont val="Arial"/>
      </rPr>
      <t>Trachonurus</t>
    </r>
  </si>
  <si>
    <t>Table. Estimates of Evolutionary Divergence over Sequence Pairs between Groups</t>
  </si>
  <si>
    <t>1. Kimura M. (1980). A simple method for estimating evolutionary rate of base substitutions through comparative studies of nucleotide sequences. Journal of Molecular Evolution 16:111-120.</t>
  </si>
  <si>
    <t>2. Kumar S., Stecher G., Li M., Knyaz C., and Tamura K. (2018). MEGA X: Molecular Evolutionary Genetics Analysis across computing platforms. Molecular Biology and Evolution 35:1547-1549.</t>
  </si>
  <si>
    <t>Acanthonus</t>
  </si>
  <si>
    <t>Selachophidi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 x14ac:knownFonts="1">
    <font>
      <sz val="10"/>
      <color indexed="8"/>
      <name val="Arial"/>
    </font>
    <font>
      <sz val="10"/>
      <color indexed="12"/>
      <name val="Arial"/>
    </font>
    <font>
      <sz val="8"/>
      <color indexed="16"/>
      <name val="Arial"/>
    </font>
  </fonts>
  <fills count="2">
    <fill>
      <patternFill patternType="none"/>
    </fill>
    <fill>
      <patternFill patternType="gray125"/>
    </fill>
  </fills>
  <borders count="1">
    <border>
      <left/>
      <right/>
      <top/>
      <bottom/>
      <diagonal/>
    </border>
  </borders>
  <cellStyleXfs count="1">
    <xf numFmtId="0" fontId="0" fillId="0" borderId="0" applyNumberFormat="0" applyFont="0" applyBorder="0" applyAlignment="0"/>
  </cellStyleXfs>
  <cellXfs count="6">
    <xf numFmtId="0" fontId="0" fillId="0" borderId="0" xfId="0" applyNumberFormat="1" applyFont="1" applyBorder="1" applyAlignment="1"/>
    <xf numFmtId="164" fontId="0" fillId="0" borderId="0" xfId="0" applyNumberFormat="1" applyFont="1" applyBorder="1" applyAlignment="1"/>
    <xf numFmtId="164" fontId="1" fillId="0" borderId="0" xfId="0" applyNumberFormat="1" applyFont="1" applyBorder="1" applyAlignment="1"/>
    <xf numFmtId="0" fontId="1" fillId="0" borderId="0" xfId="0" applyNumberFormat="1" applyFont="1" applyBorder="1" applyAlignment="1"/>
    <xf numFmtId="0" fontId="0" fillId="0" borderId="0" xfId="0" applyNumberFormat="1" applyFont="1" applyBorder="1" applyAlignment="1">
      <alignment wrapText="1"/>
    </xf>
    <xf numFmtId="0" fontId="2" fillId="0" borderId="0" xfId="0" applyNumberFormat="1" applyFont="1" applyBorder="1" applyAlignment="1">
      <alignment wrapText="1"/>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646464"/>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66110-6789-4CB4-9124-BD7B472C740C}">
  <dimension ref="A1:CK91"/>
  <sheetViews>
    <sheetView tabSelected="1" topLeftCell="Y1" workbookViewId="0">
      <selection activeCell="AI1" sqref="AI1"/>
    </sheetView>
  </sheetViews>
  <sheetFormatPr defaultRowHeight="15" customHeight="1" x14ac:dyDescent="0.25"/>
  <cols>
    <col min="1" max="1" width="16" customWidth="1"/>
    <col min="2" max="3" width="8" customWidth="1"/>
    <col min="4" max="5" width="15" customWidth="1"/>
    <col min="6" max="6" width="11" customWidth="1"/>
    <col min="7" max="7" width="7" customWidth="1"/>
    <col min="8" max="8" width="11" customWidth="1"/>
    <col min="9" max="9" width="10" customWidth="1"/>
    <col min="10" max="10" width="11" customWidth="1"/>
    <col min="11" max="11" width="9" customWidth="1"/>
    <col min="12" max="12" width="7" customWidth="1"/>
    <col min="13" max="13" width="12" customWidth="1"/>
    <col min="14" max="14" width="7" customWidth="1"/>
    <col min="15" max="15" width="9" customWidth="1"/>
    <col min="16" max="16" width="14" customWidth="1"/>
    <col min="17" max="17" width="13" customWidth="1"/>
    <col min="18" max="18" width="12" customWidth="1"/>
    <col min="19" max="19" width="14" customWidth="1"/>
    <col min="20" max="20" width="7" customWidth="1"/>
    <col min="21" max="21" width="14" customWidth="1"/>
    <col min="22" max="22" width="10" customWidth="1"/>
    <col min="23" max="23" width="8" customWidth="1"/>
    <col min="24" max="25" width="9" customWidth="1"/>
    <col min="26" max="26" width="12" customWidth="1"/>
    <col min="27" max="27" width="7" customWidth="1"/>
    <col min="28" max="28" width="10" customWidth="1"/>
    <col min="29" max="29" width="11" customWidth="1"/>
    <col min="30" max="30" width="8" customWidth="1"/>
    <col min="31" max="31" width="11" customWidth="1"/>
    <col min="32" max="33" width="10" customWidth="1"/>
    <col min="34" max="34" width="15" customWidth="1"/>
    <col min="35" max="35" width="11" customWidth="1"/>
    <col min="36" max="36" width="9" customWidth="1"/>
    <col min="37" max="37" width="10" customWidth="1"/>
    <col min="38" max="38" width="9" customWidth="1"/>
    <col min="39" max="39" width="8" customWidth="1"/>
    <col min="40" max="40" width="13" customWidth="1"/>
    <col min="41" max="41" width="9" customWidth="1"/>
    <col min="42" max="42" width="11" customWidth="1"/>
    <col min="43" max="43" width="9" customWidth="1"/>
    <col min="44" max="44" width="11" customWidth="1"/>
    <col min="45" max="46" width="8" customWidth="1"/>
    <col min="47" max="47" width="12" customWidth="1"/>
    <col min="48" max="48" width="9" customWidth="1"/>
    <col min="49" max="50" width="7" customWidth="1"/>
    <col min="51" max="51" width="9" customWidth="1"/>
    <col min="52" max="52" width="10" customWidth="1"/>
    <col min="53" max="53" width="12" customWidth="1"/>
    <col min="54" max="54" width="9" customWidth="1"/>
    <col min="55" max="55" width="7" customWidth="1"/>
    <col min="56" max="56" width="11" customWidth="1"/>
    <col min="57" max="58" width="13" customWidth="1"/>
    <col min="59" max="59" width="11" customWidth="1"/>
    <col min="60" max="60" width="13" customWidth="1"/>
    <col min="61" max="61" width="10" customWidth="1"/>
    <col min="62" max="62" width="11" customWidth="1"/>
    <col min="63" max="63" width="7" customWidth="1"/>
    <col min="64" max="64" width="8" customWidth="1"/>
    <col min="65" max="66" width="10" customWidth="1"/>
    <col min="67" max="67" width="9" customWidth="1"/>
    <col min="68" max="68" width="16" customWidth="1"/>
    <col min="69" max="69" width="10" customWidth="1"/>
    <col min="70" max="70" width="8" customWidth="1"/>
    <col min="71" max="71" width="7" customWidth="1"/>
    <col min="72" max="72" width="13" customWidth="1"/>
    <col min="73" max="74" width="10" customWidth="1"/>
    <col min="75" max="75" width="7" customWidth="1"/>
    <col min="76" max="76" width="10" customWidth="1"/>
    <col min="77" max="77" width="11" customWidth="1"/>
    <col min="78" max="78" width="15" customWidth="1"/>
    <col min="79" max="79" width="7" customWidth="1"/>
    <col min="80" max="80" width="14" customWidth="1"/>
    <col min="81" max="81" width="15" customWidth="1"/>
    <col min="82" max="82" width="10" customWidth="1"/>
    <col min="83" max="83" width="9" customWidth="1"/>
    <col min="84" max="84" width="14" customWidth="1"/>
    <col min="85" max="85" width="9" customWidth="1"/>
    <col min="86" max="86" width="15" customWidth="1"/>
    <col min="87" max="88" width="11" customWidth="1"/>
    <col min="89" max="256" width="14.21875" customWidth="1"/>
  </cols>
  <sheetData>
    <row r="1" spans="1:88" ht="15" customHeight="1" x14ac:dyDescent="0.25">
      <c r="B1" t="s">
        <v>2</v>
      </c>
      <c r="C1" t="s">
        <v>3</v>
      </c>
      <c r="D1" t="s">
        <v>4</v>
      </c>
      <c r="E1" t="s">
        <v>5</v>
      </c>
      <c r="F1" t="s">
        <v>6</v>
      </c>
      <c r="G1" t="s">
        <v>7</v>
      </c>
      <c r="H1" t="s">
        <v>8</v>
      </c>
      <c r="I1" t="s">
        <v>9</v>
      </c>
      <c r="J1" t="s">
        <v>10</v>
      </c>
      <c r="K1" t="s">
        <v>11</v>
      </c>
      <c r="L1" t="s">
        <v>12</v>
      </c>
      <c r="M1" t="s">
        <v>13</v>
      </c>
      <c r="N1" t="s">
        <v>14</v>
      </c>
      <c r="O1" t="s">
        <v>15</v>
      </c>
      <c r="P1" t="s">
        <v>16</v>
      </c>
      <c r="Q1" t="s">
        <v>17</v>
      </c>
      <c r="R1" t="s">
        <v>18</v>
      </c>
      <c r="S1" t="s">
        <v>19</v>
      </c>
      <c r="T1" t="s">
        <v>20</v>
      </c>
      <c r="U1" t="s">
        <v>21</v>
      </c>
      <c r="V1" t="s">
        <v>22</v>
      </c>
      <c r="W1" t="s">
        <v>23</v>
      </c>
      <c r="X1" t="s">
        <v>24</v>
      </c>
      <c r="Y1" t="s">
        <v>25</v>
      </c>
      <c r="Z1" t="s">
        <v>26</v>
      </c>
      <c r="AA1" t="s">
        <v>27</v>
      </c>
      <c r="AB1" t="s">
        <v>28</v>
      </c>
      <c r="AC1" t="s">
        <v>29</v>
      </c>
      <c r="AD1" t="s">
        <v>30</v>
      </c>
      <c r="AE1" t="s">
        <v>31</v>
      </c>
      <c r="AF1" t="s">
        <v>32</v>
      </c>
      <c r="AG1" t="s">
        <v>33</v>
      </c>
      <c r="AH1" t="s">
        <v>34</v>
      </c>
      <c r="AI1" t="s">
        <v>176</v>
      </c>
      <c r="AJ1" t="s">
        <v>175</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row>
    <row r="2" spans="1:88" ht="15" customHeight="1" x14ac:dyDescent="0.25">
      <c r="A2" t="s">
        <v>87</v>
      </c>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2"/>
    </row>
    <row r="3" spans="1:88" ht="15" customHeight="1" x14ac:dyDescent="0.25">
      <c r="A3" t="s">
        <v>88</v>
      </c>
      <c r="B3" s="1">
        <v>0.17172819472692175</v>
      </c>
      <c r="C3" s="3"/>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row>
    <row r="4" spans="1:88" ht="15" customHeight="1" x14ac:dyDescent="0.25">
      <c r="A4" t="s">
        <v>89</v>
      </c>
      <c r="B4" s="1">
        <v>0.19325815439149049</v>
      </c>
      <c r="C4" s="1">
        <v>0.1412970147429532</v>
      </c>
      <c r="D4" s="3"/>
      <c r="E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row>
    <row r="5" spans="1:88" ht="15" customHeight="1" x14ac:dyDescent="0.25">
      <c r="A5" t="s">
        <v>90</v>
      </c>
      <c r="B5" s="1">
        <v>0.27834904155222445</v>
      </c>
      <c r="C5" s="1">
        <v>0.25497851613218903</v>
      </c>
      <c r="D5" s="1">
        <v>0.24435329596632194</v>
      </c>
      <c r="E5" s="3"/>
      <c r="F5" s="2"/>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row>
    <row r="6" spans="1:88" ht="15" customHeight="1" x14ac:dyDescent="0.25">
      <c r="A6" t="s">
        <v>91</v>
      </c>
      <c r="B6" s="1">
        <v>0.28854781898664578</v>
      </c>
      <c r="C6" s="1">
        <v>0.28956904410262185</v>
      </c>
      <c r="D6" s="1">
        <v>0.28540880123514412</v>
      </c>
      <c r="E6" s="1">
        <v>0.18618007468724035</v>
      </c>
      <c r="F6" s="3"/>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row>
    <row r="7" spans="1:88" ht="15" customHeight="1" x14ac:dyDescent="0.25">
      <c r="A7" t="s">
        <v>92</v>
      </c>
      <c r="B7" s="1">
        <v>0.25127420447394633</v>
      </c>
      <c r="C7" s="1">
        <v>0.26519376674460826</v>
      </c>
      <c r="D7" s="1">
        <v>0.2571186546968286</v>
      </c>
      <c r="E7" s="1">
        <v>0.17124366972555408</v>
      </c>
      <c r="F7" s="1">
        <v>0.16743212748361064</v>
      </c>
      <c r="G7" s="3"/>
      <c r="H7" s="2"/>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row>
    <row r="8" spans="1:88" ht="15" customHeight="1" x14ac:dyDescent="0.25">
      <c r="A8" t="s">
        <v>93</v>
      </c>
      <c r="B8" s="1">
        <v>0.25595528569691267</v>
      </c>
      <c r="C8" s="1">
        <v>0.25520221966211337</v>
      </c>
      <c r="D8" s="1">
        <v>0.27921021559602544</v>
      </c>
      <c r="E8" s="1">
        <v>0.22293835352941857</v>
      </c>
      <c r="F8" s="1">
        <v>0.21629020088388132</v>
      </c>
      <c r="G8" s="1">
        <v>0.20397949715861036</v>
      </c>
      <c r="H8" s="3"/>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row>
    <row r="9" spans="1:88" ht="15" customHeight="1" x14ac:dyDescent="0.25">
      <c r="A9" t="s">
        <v>94</v>
      </c>
      <c r="B9" s="1">
        <v>0.25344062933457034</v>
      </c>
      <c r="C9" s="1">
        <v>0.27032182764910734</v>
      </c>
      <c r="D9" s="1">
        <v>0.27805182847280741</v>
      </c>
      <c r="E9" s="1">
        <v>0.24062562863064813</v>
      </c>
      <c r="F9" s="1">
        <v>0.2755763369030837</v>
      </c>
      <c r="G9" s="1">
        <v>0.24422788353291258</v>
      </c>
      <c r="H9" s="1">
        <v>0.25183907457451954</v>
      </c>
      <c r="I9" s="3"/>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row>
    <row r="10" spans="1:88" ht="15" customHeight="1" x14ac:dyDescent="0.25">
      <c r="A10" t="s">
        <v>95</v>
      </c>
      <c r="B10" s="1">
        <v>0.26914872745125984</v>
      </c>
      <c r="C10" s="1">
        <v>0.26064502910752085</v>
      </c>
      <c r="D10" s="1">
        <v>0.28130465018288597</v>
      </c>
      <c r="E10" s="1">
        <v>0.23924858643945565</v>
      </c>
      <c r="F10" s="1">
        <v>0.26742398239061183</v>
      </c>
      <c r="G10" s="1">
        <v>0.26890076097711674</v>
      </c>
      <c r="H10" s="1">
        <v>0.25896079042279097</v>
      </c>
      <c r="I10" s="1">
        <v>0.16208028978994471</v>
      </c>
      <c r="J10" s="3"/>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row>
    <row r="11" spans="1:88" ht="15" customHeight="1" x14ac:dyDescent="0.25">
      <c r="A11" t="s">
        <v>96</v>
      </c>
      <c r="B11" s="1">
        <v>0.25651734035227608</v>
      </c>
      <c r="C11" s="1">
        <v>0.2735360705282146</v>
      </c>
      <c r="D11" s="1">
        <v>0.25785989748813226</v>
      </c>
      <c r="E11" s="1">
        <v>0.23844827787458742</v>
      </c>
      <c r="F11" s="1">
        <v>0.28476289719782572</v>
      </c>
      <c r="G11" s="1">
        <v>0.2425053581445728</v>
      </c>
      <c r="H11" s="1">
        <v>0.2550987104182556</v>
      </c>
      <c r="I11" s="1">
        <v>0.22544022002930314</v>
      </c>
      <c r="J11" s="1">
        <v>0.21332838241021268</v>
      </c>
      <c r="K11" s="3"/>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row>
    <row r="12" spans="1:88" ht="15" customHeight="1" x14ac:dyDescent="0.25">
      <c r="A12" t="s">
        <v>97</v>
      </c>
      <c r="B12" s="1">
        <v>0.25146519702746439</v>
      </c>
      <c r="C12" s="1">
        <v>0.26262288775245185</v>
      </c>
      <c r="D12" s="1">
        <v>0.24958621157996974</v>
      </c>
      <c r="E12" s="1">
        <v>0.22846746451982819</v>
      </c>
      <c r="F12" s="1">
        <v>0.24301758535181489</v>
      </c>
      <c r="G12" s="1">
        <v>0.23388071646349862</v>
      </c>
      <c r="H12" s="1">
        <v>0.24004585778086679</v>
      </c>
      <c r="I12" s="1">
        <v>0.22163396284157771</v>
      </c>
      <c r="J12" s="1">
        <v>0.21492459054040738</v>
      </c>
      <c r="K12" s="1">
        <v>0.26110003827789929</v>
      </c>
      <c r="L12" s="3"/>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row>
    <row r="13" spans="1:88" ht="15" customHeight="1" x14ac:dyDescent="0.25">
      <c r="A13" t="s">
        <v>98</v>
      </c>
      <c r="B13" s="1">
        <v>0.23844555368848061</v>
      </c>
      <c r="C13" s="1">
        <v>0.27751876964914779</v>
      </c>
      <c r="D13" s="1">
        <v>0.25423448303289964</v>
      </c>
      <c r="E13" s="1">
        <v>0.21918593383050075</v>
      </c>
      <c r="F13" s="1">
        <v>0.24119140753118173</v>
      </c>
      <c r="G13" s="1">
        <v>0.22962614435238562</v>
      </c>
      <c r="H13" s="1">
        <v>0.23899599455496479</v>
      </c>
      <c r="I13" s="1">
        <v>0.21028071397236214</v>
      </c>
      <c r="J13" s="1">
        <v>0.2235217509718874</v>
      </c>
      <c r="K13" s="1">
        <v>0.20117565180094182</v>
      </c>
      <c r="L13" s="1">
        <v>0.22532160793545628</v>
      </c>
      <c r="M13" s="3"/>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row>
    <row r="14" spans="1:88" ht="15" customHeight="1" x14ac:dyDescent="0.25">
      <c r="A14" t="s">
        <v>99</v>
      </c>
      <c r="B14" s="1">
        <v>0.23911117110746011</v>
      </c>
      <c r="C14" s="1">
        <v>0.2518746054394253</v>
      </c>
      <c r="D14" s="1">
        <v>0.24813711795126295</v>
      </c>
      <c r="E14" s="1">
        <v>0.23645789632268882</v>
      </c>
      <c r="F14" s="1">
        <v>0.25916885880676049</v>
      </c>
      <c r="G14" s="1">
        <v>0.21858273999583799</v>
      </c>
      <c r="H14" s="1">
        <v>0.2419569282222136</v>
      </c>
      <c r="I14" s="1">
        <v>0.22669575592602154</v>
      </c>
      <c r="J14" s="1">
        <v>0.23726920241411986</v>
      </c>
      <c r="K14" s="1">
        <v>0.22174163291957005</v>
      </c>
      <c r="L14" s="1">
        <v>0.21417373762271358</v>
      </c>
      <c r="M14" s="1">
        <v>0.17021424181771674</v>
      </c>
      <c r="N14" s="3"/>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row>
    <row r="15" spans="1:88" ht="15" customHeight="1" x14ac:dyDescent="0.25">
      <c r="A15" t="s">
        <v>100</v>
      </c>
      <c r="B15" s="1">
        <v>0.31208324051644709</v>
      </c>
      <c r="C15" s="1">
        <v>0.28591582712746977</v>
      </c>
      <c r="D15" s="1">
        <v>0.27659338596096472</v>
      </c>
      <c r="E15" s="1">
        <v>0.23344371653223406</v>
      </c>
      <c r="F15" s="1">
        <v>0.28380931105946705</v>
      </c>
      <c r="G15" s="1">
        <v>0.24161264817077222</v>
      </c>
      <c r="H15" s="1">
        <v>0.25766757627347342</v>
      </c>
      <c r="I15" s="1">
        <v>0.24558054632599086</v>
      </c>
      <c r="J15" s="1">
        <v>0.23401549079101944</v>
      </c>
      <c r="K15" s="1">
        <v>0.24048067870796636</v>
      </c>
      <c r="L15" s="1">
        <v>0.26306950227914921</v>
      </c>
      <c r="M15" s="1">
        <v>0.22240155851761489</v>
      </c>
      <c r="N15" s="1">
        <v>0.26493799232317061</v>
      </c>
      <c r="O15" s="3"/>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row>
    <row r="16" spans="1:88" ht="15" customHeight="1" x14ac:dyDescent="0.25">
      <c r="A16" t="s">
        <v>101</v>
      </c>
      <c r="B16" s="1">
        <v>0.2599682289659595</v>
      </c>
      <c r="C16" s="1">
        <v>0.27106307967261734</v>
      </c>
      <c r="D16" s="1">
        <v>0.28521061517575264</v>
      </c>
      <c r="E16" s="1">
        <v>0.25773822931637108</v>
      </c>
      <c r="F16" s="1">
        <v>0.2587240686104737</v>
      </c>
      <c r="G16" s="1">
        <v>0.2473958237909224</v>
      </c>
      <c r="H16" s="1">
        <v>0.23780832142950692</v>
      </c>
      <c r="I16" s="1">
        <v>0.23394590141241067</v>
      </c>
      <c r="J16" s="1">
        <v>0.26013686997096264</v>
      </c>
      <c r="K16" s="1">
        <v>0.26387014572256118</v>
      </c>
      <c r="L16" s="1">
        <v>0.22536941448079495</v>
      </c>
      <c r="M16" s="1">
        <v>0.24426184126692685</v>
      </c>
      <c r="N16" s="1">
        <v>0.23947218334041562</v>
      </c>
      <c r="O16" s="1">
        <v>0.22458700375957685</v>
      </c>
      <c r="P16" s="3"/>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row>
    <row r="17" spans="1:88" ht="15" customHeight="1" x14ac:dyDescent="0.25">
      <c r="A17" t="s">
        <v>102</v>
      </c>
      <c r="B17" s="1">
        <v>0.27405286802865647</v>
      </c>
      <c r="C17" s="1">
        <v>0.30632321691093078</v>
      </c>
      <c r="D17" s="1">
        <v>0.27375398052345423</v>
      </c>
      <c r="E17" s="1">
        <v>0.29447408901605704</v>
      </c>
      <c r="F17" s="1">
        <v>0.28690788510153109</v>
      </c>
      <c r="G17" s="1">
        <v>0.28540674335965943</v>
      </c>
      <c r="H17" s="1">
        <v>0.24409050947235089</v>
      </c>
      <c r="I17" s="1">
        <v>0.26677071686826143</v>
      </c>
      <c r="J17" s="1">
        <v>0.30032639354707474</v>
      </c>
      <c r="K17" s="1">
        <v>0.27494439421131678</v>
      </c>
      <c r="L17" s="1">
        <v>0.27202295153730693</v>
      </c>
      <c r="M17" s="1">
        <v>0.24404122541890402</v>
      </c>
      <c r="N17" s="1">
        <v>0.265913954221079</v>
      </c>
      <c r="O17" s="1">
        <v>0.21151666812697428</v>
      </c>
      <c r="P17" s="1">
        <v>0.22121516143231418</v>
      </c>
      <c r="Q17" s="3"/>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row>
    <row r="18" spans="1:88" ht="15" customHeight="1" x14ac:dyDescent="0.25">
      <c r="A18" t="s">
        <v>103</v>
      </c>
      <c r="B18" s="1">
        <v>0.29719932250306658</v>
      </c>
      <c r="C18" s="1">
        <v>0.29644024863159041</v>
      </c>
      <c r="D18" s="1">
        <v>0.24363697307411702</v>
      </c>
      <c r="E18" s="1">
        <v>0.26245081727654496</v>
      </c>
      <c r="F18" s="1">
        <v>0.31283363043269152</v>
      </c>
      <c r="G18" s="1">
        <v>0.29102778311038341</v>
      </c>
      <c r="H18" s="1">
        <v>0.30684805928083286</v>
      </c>
      <c r="I18" s="1">
        <v>0.28933681240819642</v>
      </c>
      <c r="J18" s="1">
        <v>0.2873545506805113</v>
      </c>
      <c r="K18" s="1">
        <v>0.27864381338456662</v>
      </c>
      <c r="L18" s="1">
        <v>0.29906349089308026</v>
      </c>
      <c r="M18" s="1">
        <v>0.25887287874621895</v>
      </c>
      <c r="N18" s="1">
        <v>0.27887240475733543</v>
      </c>
      <c r="O18" s="1">
        <v>0.24424049842746484</v>
      </c>
      <c r="P18" s="1">
        <v>0.24631534778380915</v>
      </c>
      <c r="Q18" s="1">
        <v>0.24488882016651586</v>
      </c>
      <c r="R18" s="3"/>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row>
    <row r="19" spans="1:88" ht="15" customHeight="1" x14ac:dyDescent="0.25">
      <c r="A19" t="s">
        <v>104</v>
      </c>
      <c r="B19" s="1">
        <v>0.27161943651886633</v>
      </c>
      <c r="C19" s="1">
        <v>0.26971443488999958</v>
      </c>
      <c r="D19" s="1">
        <v>0.27938028543889687</v>
      </c>
      <c r="E19" s="1">
        <v>0.26462371329115802</v>
      </c>
      <c r="F19" s="1">
        <v>0.28645179959724576</v>
      </c>
      <c r="G19" s="1">
        <v>0.27190401017895238</v>
      </c>
      <c r="H19" s="1">
        <v>0.25974451549900857</v>
      </c>
      <c r="I19" s="1">
        <v>0.26397718480637861</v>
      </c>
      <c r="J19" s="1">
        <v>0.27408817728678092</v>
      </c>
      <c r="K19" s="1">
        <v>0.27478217649128511</v>
      </c>
      <c r="L19" s="1">
        <v>0.27695231671442139</v>
      </c>
      <c r="M19" s="1">
        <v>0.27285442020692185</v>
      </c>
      <c r="N19" s="1">
        <v>0.27298012498918317</v>
      </c>
      <c r="O19" s="1">
        <v>0.19328124828580989</v>
      </c>
      <c r="P19" s="1">
        <v>0.23016714490664286</v>
      </c>
      <c r="Q19" s="1">
        <v>0.20492322520715617</v>
      </c>
      <c r="R19" s="1">
        <v>0.25980064531359098</v>
      </c>
      <c r="S19" s="3"/>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row>
    <row r="20" spans="1:88" ht="15" customHeight="1" x14ac:dyDescent="0.25">
      <c r="A20" t="s">
        <v>105</v>
      </c>
      <c r="B20" s="1">
        <v>0.22738755871826918</v>
      </c>
      <c r="C20" s="1">
        <v>0.2497566056426592</v>
      </c>
      <c r="D20" s="1">
        <v>0.25127204611251475</v>
      </c>
      <c r="E20" s="1">
        <v>0.24255383753270846</v>
      </c>
      <c r="F20" s="1">
        <v>0.28353305532530826</v>
      </c>
      <c r="G20" s="1">
        <v>0.25229705448186263</v>
      </c>
      <c r="H20" s="1">
        <v>0.24229606947091498</v>
      </c>
      <c r="I20" s="1">
        <v>0.23957356489646514</v>
      </c>
      <c r="J20" s="1">
        <v>0.2356911095792075</v>
      </c>
      <c r="K20" s="1">
        <v>0.24908732696951763</v>
      </c>
      <c r="L20" s="1">
        <v>0.25560587868114243</v>
      </c>
      <c r="M20" s="1">
        <v>0.23122818696699771</v>
      </c>
      <c r="N20" s="1">
        <v>0.24890111187897782</v>
      </c>
      <c r="O20" s="1">
        <v>0.17986346554417235</v>
      </c>
      <c r="P20" s="1">
        <v>0.21905954454539622</v>
      </c>
      <c r="Q20" s="1">
        <v>0.22864142680765506</v>
      </c>
      <c r="R20" s="1">
        <v>0.23816338579693064</v>
      </c>
      <c r="S20" s="1">
        <v>0.23132506684740872</v>
      </c>
      <c r="T20" s="3"/>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row>
    <row r="21" spans="1:88" ht="15" customHeight="1" x14ac:dyDescent="0.25">
      <c r="A21" t="s">
        <v>106</v>
      </c>
      <c r="B21" s="1">
        <v>0.29755143516083449</v>
      </c>
      <c r="C21" s="1">
        <v>0.27361645150655012</v>
      </c>
      <c r="D21" s="1">
        <v>0.27283815355916874</v>
      </c>
      <c r="E21" s="1">
        <v>0.29754396286049883</v>
      </c>
      <c r="F21" s="1">
        <v>0.32259453440975233</v>
      </c>
      <c r="G21" s="1">
        <v>0.28428758958378908</v>
      </c>
      <c r="H21" s="1">
        <v>0.29639169287732187</v>
      </c>
      <c r="I21" s="1">
        <v>0.26383486497428654</v>
      </c>
      <c r="J21" s="1">
        <v>0.2510980929860982</v>
      </c>
      <c r="K21" s="1">
        <v>0.26146676715119277</v>
      </c>
      <c r="L21" s="1">
        <v>0.28748191915126459</v>
      </c>
      <c r="M21" s="1">
        <v>0.27481857378573959</v>
      </c>
      <c r="N21" s="1">
        <v>0.28734817353455688</v>
      </c>
      <c r="O21" s="1">
        <v>0.19380313440041727</v>
      </c>
      <c r="P21" s="1">
        <v>0.27954512068184517</v>
      </c>
      <c r="Q21" s="1">
        <v>0.24588105981294306</v>
      </c>
      <c r="R21" s="1">
        <v>0.25812752242344295</v>
      </c>
      <c r="S21" s="1">
        <v>0.21611696465433233</v>
      </c>
      <c r="T21" s="1">
        <v>0.2176727751546704</v>
      </c>
      <c r="U21" s="3"/>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row>
    <row r="22" spans="1:88" ht="15" customHeight="1" x14ac:dyDescent="0.25">
      <c r="A22" t="s">
        <v>107</v>
      </c>
      <c r="B22" s="1">
        <v>0.26633630752979942</v>
      </c>
      <c r="C22" s="1">
        <v>0.24636514980115859</v>
      </c>
      <c r="D22" s="1">
        <v>0.23920241835263883</v>
      </c>
      <c r="E22" s="1">
        <v>0.24397714589635991</v>
      </c>
      <c r="F22" s="1">
        <v>0.2697655660342213</v>
      </c>
      <c r="G22" s="1">
        <v>0.24673636577031777</v>
      </c>
      <c r="H22" s="1">
        <v>0.26248303587432653</v>
      </c>
      <c r="I22" s="1">
        <v>0.24252353524126452</v>
      </c>
      <c r="J22" s="1">
        <v>0.23267542315479278</v>
      </c>
      <c r="K22" s="1">
        <v>0.25565178874806793</v>
      </c>
      <c r="L22" s="1">
        <v>0.2281985595227731</v>
      </c>
      <c r="M22" s="1">
        <v>0.22514483554886658</v>
      </c>
      <c r="N22" s="1">
        <v>0.23804543563637678</v>
      </c>
      <c r="O22" s="1">
        <v>0.23615357354841437</v>
      </c>
      <c r="P22" s="1">
        <v>0.22176458412559152</v>
      </c>
      <c r="Q22" s="1">
        <v>0.24868453077759928</v>
      </c>
      <c r="R22" s="1">
        <v>0.28530014394472947</v>
      </c>
      <c r="S22" s="1">
        <v>0.26002474823685057</v>
      </c>
      <c r="T22" s="1">
        <v>0.24384879711582363</v>
      </c>
      <c r="U22" s="1">
        <v>0.27467564786803644</v>
      </c>
      <c r="V22" s="3"/>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row>
    <row r="23" spans="1:88" ht="15" customHeight="1" x14ac:dyDescent="0.25">
      <c r="A23" t="s">
        <v>108</v>
      </c>
      <c r="B23" s="1">
        <v>0.2476594672674709</v>
      </c>
      <c r="C23" s="1">
        <v>0.2341046541314451</v>
      </c>
      <c r="D23" s="1">
        <v>0.26445595996037524</v>
      </c>
      <c r="E23" s="1">
        <v>0.24138323422185501</v>
      </c>
      <c r="F23" s="1">
        <v>0.23842643002434402</v>
      </c>
      <c r="G23" s="1">
        <v>0.22604195481119418</v>
      </c>
      <c r="H23" s="1">
        <v>0.21399387140791357</v>
      </c>
      <c r="I23" s="1">
        <v>0.25585221968633287</v>
      </c>
      <c r="J23" s="1">
        <v>0.25151809954917015</v>
      </c>
      <c r="K23" s="1">
        <v>0.26633727956561415</v>
      </c>
      <c r="L23" s="1">
        <v>0.22214078742021584</v>
      </c>
      <c r="M23" s="1">
        <v>0.24297677838916229</v>
      </c>
      <c r="N23" s="1">
        <v>0.24520361223998735</v>
      </c>
      <c r="O23" s="1">
        <v>0.23168960443610401</v>
      </c>
      <c r="P23" s="1">
        <v>0.21770038253732674</v>
      </c>
      <c r="Q23" s="1">
        <v>0.27662242394376174</v>
      </c>
      <c r="R23" s="1">
        <v>0.2526685665320571</v>
      </c>
      <c r="S23" s="1">
        <v>0.22612934661616635</v>
      </c>
      <c r="T23" s="1">
        <v>0.21658470868065635</v>
      </c>
      <c r="U23" s="1">
        <v>0.26589663408338188</v>
      </c>
      <c r="V23" s="1">
        <v>0.20143611498756372</v>
      </c>
      <c r="W23" s="3"/>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row>
    <row r="24" spans="1:88" ht="15" customHeight="1" x14ac:dyDescent="0.25">
      <c r="A24" t="s">
        <v>109</v>
      </c>
      <c r="B24" s="1">
        <v>0.2743107366964862</v>
      </c>
      <c r="C24" s="1">
        <v>0.28036339142679345</v>
      </c>
      <c r="D24" s="1">
        <v>0.27465839748061349</v>
      </c>
      <c r="E24" s="1">
        <v>0.23726398109550831</v>
      </c>
      <c r="F24" s="1">
        <v>0.28829025341009351</v>
      </c>
      <c r="G24" s="1">
        <v>0.24671194611111955</v>
      </c>
      <c r="H24" s="1">
        <v>0.23351332397977506</v>
      </c>
      <c r="I24" s="1">
        <v>0.24167114270035864</v>
      </c>
      <c r="J24" s="1">
        <v>0.25727917304876369</v>
      </c>
      <c r="K24" s="1">
        <v>0.27403965168007061</v>
      </c>
      <c r="L24" s="1">
        <v>0.24664800765308456</v>
      </c>
      <c r="M24" s="1">
        <v>0.25304752983493911</v>
      </c>
      <c r="N24" s="1">
        <v>0.26061211097865755</v>
      </c>
      <c r="O24" s="1">
        <v>0.23678073511921749</v>
      </c>
      <c r="P24" s="1">
        <v>0.21445732449599966</v>
      </c>
      <c r="Q24" s="1">
        <v>0.28170072972908011</v>
      </c>
      <c r="R24" s="1">
        <v>0.27605730382347815</v>
      </c>
      <c r="S24" s="1">
        <v>0.25536901279808266</v>
      </c>
      <c r="T24" s="1">
        <v>0.23178772268701336</v>
      </c>
      <c r="U24" s="1">
        <v>0.29079096544068783</v>
      </c>
      <c r="V24" s="1">
        <v>0.20346032653052992</v>
      </c>
      <c r="W24" s="1">
        <v>0.15817079513133483</v>
      </c>
      <c r="X24" s="3"/>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row>
    <row r="25" spans="1:88" ht="15" customHeight="1" x14ac:dyDescent="0.25">
      <c r="A25" t="s">
        <v>110</v>
      </c>
      <c r="B25" s="1">
        <v>0.30050166530190581</v>
      </c>
      <c r="C25" s="1">
        <v>0.31841066064087531</v>
      </c>
      <c r="D25" s="1">
        <v>0.28149493664261072</v>
      </c>
      <c r="E25" s="1">
        <v>0.2589627797033579</v>
      </c>
      <c r="F25" s="1">
        <v>0.25594254636992464</v>
      </c>
      <c r="G25" s="1">
        <v>0.25703957160755636</v>
      </c>
      <c r="H25" s="1">
        <v>0.26203890308947375</v>
      </c>
      <c r="I25" s="1">
        <v>0.29451905710962789</v>
      </c>
      <c r="J25" s="1">
        <v>0.30493254140951248</v>
      </c>
      <c r="K25" s="1">
        <v>0.27428444187681966</v>
      </c>
      <c r="L25" s="1">
        <v>0.28740276158023947</v>
      </c>
      <c r="M25" s="1">
        <v>0.28482032267348123</v>
      </c>
      <c r="N25" s="1">
        <v>0.29618773787696273</v>
      </c>
      <c r="O25" s="1">
        <v>0.26311994680100337</v>
      </c>
      <c r="P25" s="1">
        <v>0.25024941713602838</v>
      </c>
      <c r="Q25" s="1">
        <v>0.2563958708080834</v>
      </c>
      <c r="R25" s="1">
        <v>0.27532192927476767</v>
      </c>
      <c r="S25" s="1">
        <v>0.25404253149746492</v>
      </c>
      <c r="T25" s="1">
        <v>0.27585118067719816</v>
      </c>
      <c r="U25" s="1">
        <v>0.29921819464776545</v>
      </c>
      <c r="V25" s="1">
        <v>0.2359275593782571</v>
      </c>
      <c r="W25" s="1">
        <v>0.24107408348727555</v>
      </c>
      <c r="X25" s="1">
        <v>0.24543304709968944</v>
      </c>
      <c r="Y25" s="3"/>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row>
    <row r="26" spans="1:88" ht="15" customHeight="1" x14ac:dyDescent="0.25">
      <c r="A26" t="s">
        <v>111</v>
      </c>
      <c r="B26" s="1">
        <v>0.2731629055187072</v>
      </c>
      <c r="C26" s="1">
        <v>0.29613646089996826</v>
      </c>
      <c r="D26" s="1">
        <v>0.27726592715580356</v>
      </c>
      <c r="E26" s="1">
        <v>0.24074371701736025</v>
      </c>
      <c r="F26" s="1">
        <v>0.27347875319782855</v>
      </c>
      <c r="G26" s="1">
        <v>0.23665145992307635</v>
      </c>
      <c r="H26" s="1">
        <v>0.23448562098749975</v>
      </c>
      <c r="I26" s="1">
        <v>0.24056333368065971</v>
      </c>
      <c r="J26" s="1">
        <v>0.24998812020903644</v>
      </c>
      <c r="K26" s="1">
        <v>0.23297732494589912</v>
      </c>
      <c r="L26" s="1">
        <v>0.22740769817820103</v>
      </c>
      <c r="M26" s="1">
        <v>0.23754766321920898</v>
      </c>
      <c r="N26" s="1">
        <v>0.23102660262556179</v>
      </c>
      <c r="O26" s="1">
        <v>0.24179450082059864</v>
      </c>
      <c r="P26" s="1">
        <v>0.23209517957327008</v>
      </c>
      <c r="Q26" s="1">
        <v>0.27176190307438591</v>
      </c>
      <c r="R26" s="1">
        <v>0.27784366171935526</v>
      </c>
      <c r="S26" s="1">
        <v>0.28495512998494671</v>
      </c>
      <c r="T26" s="1">
        <v>0.2465812639319683</v>
      </c>
      <c r="U26" s="1">
        <v>0.25458566640722818</v>
      </c>
      <c r="V26" s="1">
        <v>0.27587762598730275</v>
      </c>
      <c r="W26" s="1">
        <v>0.24027436555439752</v>
      </c>
      <c r="X26" s="1">
        <v>0.21323182611629266</v>
      </c>
      <c r="Y26" s="1">
        <v>0.25564559562761163</v>
      </c>
      <c r="Z26" s="3"/>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row>
    <row r="27" spans="1:88" ht="15" customHeight="1" x14ac:dyDescent="0.25">
      <c r="A27" t="s">
        <v>112</v>
      </c>
      <c r="B27" s="1">
        <v>0.25955237569722156</v>
      </c>
      <c r="C27" s="1">
        <v>0.25313296017749431</v>
      </c>
      <c r="D27" s="1">
        <v>0.27157112451212684</v>
      </c>
      <c r="E27" s="1">
        <v>0.25260785154548632</v>
      </c>
      <c r="F27" s="1">
        <v>0.28963488053648889</v>
      </c>
      <c r="G27" s="1">
        <v>0.25103807126555894</v>
      </c>
      <c r="H27" s="1">
        <v>0.26856861515928199</v>
      </c>
      <c r="I27" s="1">
        <v>0.21540743410812876</v>
      </c>
      <c r="J27" s="1">
        <v>0.2208152698107021</v>
      </c>
      <c r="K27" s="1">
        <v>0.22942541516324805</v>
      </c>
      <c r="L27" s="1">
        <v>0.19966458552583038</v>
      </c>
      <c r="M27" s="1">
        <v>0.23080014697395423</v>
      </c>
      <c r="N27" s="1">
        <v>0.21197403468240672</v>
      </c>
      <c r="O27" s="1">
        <v>0.25847486661407953</v>
      </c>
      <c r="P27" s="1">
        <v>0.26899114808490071</v>
      </c>
      <c r="Q27" s="1">
        <v>0.27083888843887288</v>
      </c>
      <c r="R27" s="1">
        <v>0.31348141454897172</v>
      </c>
      <c r="S27" s="1">
        <v>0.2709767348962131</v>
      </c>
      <c r="T27" s="1">
        <v>0.26292123756549379</v>
      </c>
      <c r="U27" s="1">
        <v>0.28879885594816407</v>
      </c>
      <c r="V27" s="1">
        <v>0.2662047787937748</v>
      </c>
      <c r="W27" s="1">
        <v>0.25759481933369383</v>
      </c>
      <c r="X27" s="1">
        <v>0.26336099281544956</v>
      </c>
      <c r="Y27" s="1">
        <v>0.31250227832096905</v>
      </c>
      <c r="Z27" s="1">
        <v>0.2517753923701524</v>
      </c>
      <c r="AA27" s="3"/>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row>
    <row r="28" spans="1:88" ht="15" customHeight="1" x14ac:dyDescent="0.25">
      <c r="A28" t="s">
        <v>113</v>
      </c>
      <c r="B28" s="1">
        <v>0.27424139256348201</v>
      </c>
      <c r="C28" s="1">
        <v>0.26757699521165751</v>
      </c>
      <c r="D28" s="1">
        <v>0.2851671299127877</v>
      </c>
      <c r="E28" s="1">
        <v>0.27064018847263316</v>
      </c>
      <c r="F28" s="1">
        <v>0.26921635884313189</v>
      </c>
      <c r="G28" s="1">
        <v>0.253537732673348</v>
      </c>
      <c r="H28" s="1">
        <v>0.26148324951103341</v>
      </c>
      <c r="I28" s="1">
        <v>0.25163373177363468</v>
      </c>
      <c r="J28" s="1">
        <v>0.24625093823309271</v>
      </c>
      <c r="K28" s="1">
        <v>0.25378182250897757</v>
      </c>
      <c r="L28" s="1">
        <v>0.27248391508727393</v>
      </c>
      <c r="M28" s="1">
        <v>0.25645198279137815</v>
      </c>
      <c r="N28" s="1">
        <v>0.24289065941940546</v>
      </c>
      <c r="O28" s="1">
        <v>0.24988680574124023</v>
      </c>
      <c r="P28" s="1">
        <v>0.26441518979614559</v>
      </c>
      <c r="Q28" s="1">
        <v>0.2805441575477704</v>
      </c>
      <c r="R28" s="1">
        <v>0.29183495436616103</v>
      </c>
      <c r="S28" s="1">
        <v>0.27200476194793144</v>
      </c>
      <c r="T28" s="1">
        <v>0.2957806115951479</v>
      </c>
      <c r="U28" s="1">
        <v>0.28087682174260176</v>
      </c>
      <c r="V28" s="1">
        <v>0.28156429613444411</v>
      </c>
      <c r="W28" s="1">
        <v>0.2593657035045272</v>
      </c>
      <c r="X28" s="1">
        <v>0.27551261941720168</v>
      </c>
      <c r="Y28" s="1">
        <v>0.31683085342668177</v>
      </c>
      <c r="Z28" s="1">
        <v>0.23877452564190677</v>
      </c>
      <c r="AA28" s="1">
        <v>0.23925249505226662</v>
      </c>
      <c r="AB28" s="3"/>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row>
    <row r="29" spans="1:88" ht="15" customHeight="1" x14ac:dyDescent="0.25">
      <c r="A29" t="s">
        <v>114</v>
      </c>
      <c r="B29" s="1">
        <v>0.28781366741400211</v>
      </c>
      <c r="C29" s="1">
        <v>0.26246751133384094</v>
      </c>
      <c r="D29" s="1">
        <v>0.25645890099234148</v>
      </c>
      <c r="E29" s="1">
        <v>0.23789398909873999</v>
      </c>
      <c r="F29" s="1">
        <v>0.24368057369325916</v>
      </c>
      <c r="G29" s="1">
        <v>0.2202793893107641</v>
      </c>
      <c r="H29" s="1">
        <v>0.21237954045567453</v>
      </c>
      <c r="I29" s="1">
        <v>0.22174752500342607</v>
      </c>
      <c r="J29" s="1">
        <v>0.23780120101424881</v>
      </c>
      <c r="K29" s="1">
        <v>0.21388149832558467</v>
      </c>
      <c r="L29" s="1">
        <v>0.22375984644482383</v>
      </c>
      <c r="M29" s="1">
        <v>0.23528236588152751</v>
      </c>
      <c r="N29" s="1">
        <v>0.23552960451263574</v>
      </c>
      <c r="O29" s="1">
        <v>0.22886527982049096</v>
      </c>
      <c r="P29" s="1">
        <v>0.24002103985733544</v>
      </c>
      <c r="Q29" s="1">
        <v>0.22835613178830752</v>
      </c>
      <c r="R29" s="1">
        <v>0.26801412752471498</v>
      </c>
      <c r="S29" s="1">
        <v>0.24848213352281689</v>
      </c>
      <c r="T29" s="1">
        <v>0.24980901236594158</v>
      </c>
      <c r="U29" s="1">
        <v>0.2935227855961664</v>
      </c>
      <c r="V29" s="1">
        <v>0.2149133497483818</v>
      </c>
      <c r="W29" s="1">
        <v>0.23981607156556672</v>
      </c>
      <c r="X29" s="1">
        <v>0.24593772621007504</v>
      </c>
      <c r="Y29" s="1">
        <v>0.24400463639265224</v>
      </c>
      <c r="Z29" s="1">
        <v>0.25497373497368453</v>
      </c>
      <c r="AA29" s="1">
        <v>0.23616155629552918</v>
      </c>
      <c r="AB29" s="1">
        <v>0.26779162776648696</v>
      </c>
      <c r="AC29" s="3"/>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row>
    <row r="30" spans="1:88" ht="15" customHeight="1" x14ac:dyDescent="0.25">
      <c r="A30" t="s">
        <v>115</v>
      </c>
      <c r="B30" s="1">
        <v>0.27105244896331848</v>
      </c>
      <c r="C30" s="1">
        <v>0.27446530971787697</v>
      </c>
      <c r="D30" s="1">
        <v>0.27929504380756598</v>
      </c>
      <c r="E30" s="1">
        <v>0.23996916418228637</v>
      </c>
      <c r="F30" s="1">
        <v>0.26964621924492327</v>
      </c>
      <c r="G30" s="1">
        <v>0.23525863096717889</v>
      </c>
      <c r="H30" s="1">
        <v>0.23492257780327258</v>
      </c>
      <c r="I30" s="1">
        <v>0.22656964805612057</v>
      </c>
      <c r="J30" s="1">
        <v>0.23241417626848804</v>
      </c>
      <c r="K30" s="1">
        <v>0.24108569077865624</v>
      </c>
      <c r="L30" s="1">
        <v>0.23813089253256398</v>
      </c>
      <c r="M30" s="1">
        <v>0.24881809263416793</v>
      </c>
      <c r="N30" s="1">
        <v>0.2378196425847916</v>
      </c>
      <c r="O30" s="1">
        <v>0.20888043089717939</v>
      </c>
      <c r="P30" s="1">
        <v>0.23992796319389609</v>
      </c>
      <c r="Q30" s="1">
        <v>0.27233744076390509</v>
      </c>
      <c r="R30" s="1">
        <v>0.2856306871505146</v>
      </c>
      <c r="S30" s="1">
        <v>0.26159998468680268</v>
      </c>
      <c r="T30" s="1">
        <v>0.25309811293065765</v>
      </c>
      <c r="U30" s="1">
        <v>0.23736108072544626</v>
      </c>
      <c r="V30" s="1">
        <v>0.22774227286044496</v>
      </c>
      <c r="W30" s="1">
        <v>0.25468406457285736</v>
      </c>
      <c r="X30" s="1">
        <v>0.26950591232738141</v>
      </c>
      <c r="Y30" s="1">
        <v>0.27906052803296033</v>
      </c>
      <c r="Z30" s="1">
        <v>0.23907604569533419</v>
      </c>
      <c r="AA30" s="1">
        <v>0.2432148430338526</v>
      </c>
      <c r="AB30" s="1">
        <v>0.23289801779301234</v>
      </c>
      <c r="AC30" s="1">
        <v>0.21743733270784127</v>
      </c>
      <c r="AD30" s="3"/>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row>
    <row r="31" spans="1:88" ht="15" customHeight="1" x14ac:dyDescent="0.25">
      <c r="A31" t="s">
        <v>116</v>
      </c>
      <c r="B31" s="1">
        <v>0.22560680457667537</v>
      </c>
      <c r="C31" s="1">
        <v>0.22488016568992544</v>
      </c>
      <c r="D31" s="1">
        <v>0.27501780774587536</v>
      </c>
      <c r="E31" s="1">
        <v>0.2011826542117775</v>
      </c>
      <c r="F31" s="1">
        <v>0.20857426192740527</v>
      </c>
      <c r="G31" s="1">
        <v>0.20391919096162447</v>
      </c>
      <c r="H31" s="1">
        <v>0.23246775719032567</v>
      </c>
      <c r="I31" s="1">
        <v>0.25763374064950834</v>
      </c>
      <c r="J31" s="1">
        <v>0.24003386868249635</v>
      </c>
      <c r="K31" s="1">
        <v>0.23816346850242942</v>
      </c>
      <c r="L31" s="1">
        <v>0.27563270886292107</v>
      </c>
      <c r="M31" s="1">
        <v>0.23747824491115158</v>
      </c>
      <c r="N31" s="1">
        <v>0.25086895126282732</v>
      </c>
      <c r="O31" s="1">
        <v>0.27772893136013277</v>
      </c>
      <c r="P31" s="1">
        <v>0.26456313162104733</v>
      </c>
      <c r="Q31" s="1">
        <v>0.28881716560923731</v>
      </c>
      <c r="R31" s="1">
        <v>0.2632513249791627</v>
      </c>
      <c r="S31" s="1">
        <v>0.28023758161180062</v>
      </c>
      <c r="T31" s="1">
        <v>0.26026100738039032</v>
      </c>
      <c r="U31" s="1">
        <v>0.31122605522759406</v>
      </c>
      <c r="V31" s="1">
        <v>0.24419984830490296</v>
      </c>
      <c r="W31" s="1">
        <v>0.22241648921124735</v>
      </c>
      <c r="X31" s="1">
        <v>0.26715458573914913</v>
      </c>
      <c r="Y31" s="1">
        <v>0.26274462164900347</v>
      </c>
      <c r="Z31" s="1">
        <v>0.26917367944745108</v>
      </c>
      <c r="AA31" s="1">
        <v>0.24532062815136627</v>
      </c>
      <c r="AB31" s="1">
        <v>0.24928408526119061</v>
      </c>
      <c r="AC31" s="1">
        <v>0.25870751818347304</v>
      </c>
      <c r="AD31" s="1">
        <v>0.23458889077040801</v>
      </c>
      <c r="AE31" s="3"/>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row>
    <row r="32" spans="1:88" ht="15" customHeight="1" x14ac:dyDescent="0.25">
      <c r="A32" t="s">
        <v>117</v>
      </c>
      <c r="B32" s="1">
        <v>0.26271204923417535</v>
      </c>
      <c r="C32" s="1">
        <v>0.28118954061250501</v>
      </c>
      <c r="D32" s="1">
        <v>0.26511868017991258</v>
      </c>
      <c r="E32" s="1">
        <v>0.24645988035509186</v>
      </c>
      <c r="F32" s="1">
        <v>0.27114926485083624</v>
      </c>
      <c r="G32" s="1">
        <v>0.24961188637120335</v>
      </c>
      <c r="H32" s="1">
        <v>0.26064831241192038</v>
      </c>
      <c r="I32" s="1">
        <v>0.2419129249769198</v>
      </c>
      <c r="J32" s="1">
        <v>0.21751326393713982</v>
      </c>
      <c r="K32" s="1">
        <v>0.22145814679628811</v>
      </c>
      <c r="L32" s="1">
        <v>0.22907872599831919</v>
      </c>
      <c r="M32" s="1">
        <v>0.22420501481750135</v>
      </c>
      <c r="N32" s="1">
        <v>0.20921484511186478</v>
      </c>
      <c r="O32" s="1">
        <v>0.26181692546232455</v>
      </c>
      <c r="P32" s="1">
        <v>0.26585476389090579</v>
      </c>
      <c r="Q32" s="1">
        <v>0.2688718295788004</v>
      </c>
      <c r="R32" s="1">
        <v>0.27452776011725183</v>
      </c>
      <c r="S32" s="1">
        <v>0.28774095949671419</v>
      </c>
      <c r="T32" s="1">
        <v>0.26565602151854001</v>
      </c>
      <c r="U32" s="1">
        <v>0.27961626689516178</v>
      </c>
      <c r="V32" s="1">
        <v>0.2424344837714861</v>
      </c>
      <c r="W32" s="1">
        <v>0.2585614586262312</v>
      </c>
      <c r="X32" s="1">
        <v>0.25647399715730412</v>
      </c>
      <c r="Y32" s="1">
        <v>0.29767442587172588</v>
      </c>
      <c r="Z32" s="1">
        <v>0.25228691057932678</v>
      </c>
      <c r="AA32" s="1">
        <v>0.25633849038545831</v>
      </c>
      <c r="AB32" s="1">
        <v>0.24742474262483374</v>
      </c>
      <c r="AC32" s="1">
        <v>0.26288664773365916</v>
      </c>
      <c r="AD32" s="1">
        <v>0.23007891123048355</v>
      </c>
      <c r="AE32" s="1">
        <v>0.24107731124136514</v>
      </c>
      <c r="AF32" s="3"/>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row>
    <row r="33" spans="1:88" ht="15" customHeight="1" x14ac:dyDescent="0.25">
      <c r="A33" t="s">
        <v>118</v>
      </c>
      <c r="B33" s="1">
        <v>0.26718379798953995</v>
      </c>
      <c r="C33" s="1">
        <v>0.27368108419878279</v>
      </c>
      <c r="D33" s="1">
        <v>0.27741752025447852</v>
      </c>
      <c r="E33" s="1">
        <v>0.24646586245387284</v>
      </c>
      <c r="F33" s="1">
        <v>0.27129857665486262</v>
      </c>
      <c r="G33" s="1">
        <v>0.25460727602573635</v>
      </c>
      <c r="H33" s="1">
        <v>0.26575684053851067</v>
      </c>
      <c r="I33" s="1">
        <v>0.23295180103537322</v>
      </c>
      <c r="J33" s="1">
        <v>0.22224058694031884</v>
      </c>
      <c r="K33" s="1">
        <v>0.25600366360970422</v>
      </c>
      <c r="L33" s="1">
        <v>0.23539944392649462</v>
      </c>
      <c r="M33" s="1">
        <v>0.23114446072421566</v>
      </c>
      <c r="N33" s="1">
        <v>0.24140180132836869</v>
      </c>
      <c r="O33" s="1">
        <v>0.27392848396456815</v>
      </c>
      <c r="P33" s="1">
        <v>0.24591260402565729</v>
      </c>
      <c r="Q33" s="1">
        <v>0.27524737701313878</v>
      </c>
      <c r="R33" s="1">
        <v>0.26198801425826596</v>
      </c>
      <c r="S33" s="1">
        <v>0.3030515401237448</v>
      </c>
      <c r="T33" s="1">
        <v>0.23124010739826473</v>
      </c>
      <c r="U33" s="1">
        <v>0.28893608501326906</v>
      </c>
      <c r="V33" s="1">
        <v>0.23269970631394521</v>
      </c>
      <c r="W33" s="1">
        <v>0.22474208662045791</v>
      </c>
      <c r="X33" s="1">
        <v>0.2342201066810021</v>
      </c>
      <c r="Y33" s="1">
        <v>0.30248158707196454</v>
      </c>
      <c r="Z33" s="1">
        <v>0.25194647947598192</v>
      </c>
      <c r="AA33" s="1">
        <v>0.25762633665061041</v>
      </c>
      <c r="AB33" s="1">
        <v>0.2624722981726994</v>
      </c>
      <c r="AC33" s="1">
        <v>0.23181183668168714</v>
      </c>
      <c r="AD33" s="1">
        <v>0.25541271181962205</v>
      </c>
      <c r="AE33" s="1">
        <v>0.24476097129686605</v>
      </c>
      <c r="AF33" s="1">
        <v>0.23552361339866959</v>
      </c>
      <c r="AG33" s="3"/>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row>
    <row r="34" spans="1:88" ht="15" customHeight="1" x14ac:dyDescent="0.25">
      <c r="A34" t="s">
        <v>119</v>
      </c>
      <c r="B34" s="1">
        <v>0.26833131626275952</v>
      </c>
      <c r="C34" s="1">
        <v>0.28555478649887323</v>
      </c>
      <c r="D34" s="1">
        <v>0.27501889509210753</v>
      </c>
      <c r="E34" s="1">
        <v>0.2524687464318609</v>
      </c>
      <c r="F34" s="1">
        <v>0.27677737580002737</v>
      </c>
      <c r="G34" s="1">
        <v>0.27086102267773549</v>
      </c>
      <c r="H34" s="1">
        <v>0.27256469874415012</v>
      </c>
      <c r="I34" s="1">
        <v>0.2269117527146646</v>
      </c>
      <c r="J34" s="1">
        <v>0.21666737821729323</v>
      </c>
      <c r="K34" s="1">
        <v>0.23568831042991595</v>
      </c>
      <c r="L34" s="1">
        <v>0.25728026291542105</v>
      </c>
      <c r="M34" s="1">
        <v>0.24511982856185963</v>
      </c>
      <c r="N34" s="1">
        <v>0.21758327048575865</v>
      </c>
      <c r="O34" s="1">
        <v>0.29280730793823562</v>
      </c>
      <c r="P34" s="1">
        <v>0.26772149715670579</v>
      </c>
      <c r="Q34" s="1">
        <v>0.27149943493952533</v>
      </c>
      <c r="R34" s="1">
        <v>0.27839333489397045</v>
      </c>
      <c r="S34" s="1">
        <v>0.28976296467916624</v>
      </c>
      <c r="T34" s="1">
        <v>0.26340363934315753</v>
      </c>
      <c r="U34" s="1">
        <v>0.29943271758450229</v>
      </c>
      <c r="V34" s="1">
        <v>0.23131216665524115</v>
      </c>
      <c r="W34" s="1">
        <v>0.27368908304759493</v>
      </c>
      <c r="X34" s="1">
        <v>0.25430905226335387</v>
      </c>
      <c r="Y34" s="1">
        <v>0.29258339334600392</v>
      </c>
      <c r="Z34" s="1">
        <v>0.25797012720050827</v>
      </c>
      <c r="AA34" s="1">
        <v>0.27044932333290517</v>
      </c>
      <c r="AB34" s="1">
        <v>0.26938233699825104</v>
      </c>
      <c r="AC34" s="1">
        <v>0.25202235561018516</v>
      </c>
      <c r="AD34" s="1">
        <v>0.24244397508695181</v>
      </c>
      <c r="AE34" s="1">
        <v>0.25239493820960718</v>
      </c>
      <c r="AF34" s="1">
        <v>0.16715408115261071</v>
      </c>
      <c r="AG34" s="1">
        <v>0.23842427400194771</v>
      </c>
      <c r="AH34" s="3"/>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row>
    <row r="35" spans="1:88" ht="15" customHeight="1" x14ac:dyDescent="0.25">
      <c r="A35" t="s">
        <v>176</v>
      </c>
      <c r="B35" s="1">
        <v>0.24887662680503989</v>
      </c>
      <c r="C35" s="1">
        <v>0.26940009258430625</v>
      </c>
      <c r="D35" s="1">
        <v>0.28234493517315534</v>
      </c>
      <c r="E35" s="1">
        <v>0.28279922153234505</v>
      </c>
      <c r="F35" s="1">
        <v>0.32620277159556493</v>
      </c>
      <c r="G35" s="1">
        <v>0.26835032496028371</v>
      </c>
      <c r="H35" s="1">
        <v>0.27354914894877708</v>
      </c>
      <c r="I35" s="1">
        <v>0.28434023951626414</v>
      </c>
      <c r="J35" s="1">
        <v>0.27945658303896365</v>
      </c>
      <c r="K35" s="1">
        <v>0.24843535401959191</v>
      </c>
      <c r="L35" s="1">
        <v>0.26699078826206768</v>
      </c>
      <c r="M35" s="1">
        <v>0.25774449988539777</v>
      </c>
      <c r="N35" s="1">
        <v>0.23622643826796597</v>
      </c>
      <c r="O35" s="1">
        <v>0.30207999592754037</v>
      </c>
      <c r="P35" s="1">
        <v>0.27792253898374097</v>
      </c>
      <c r="Q35" s="1">
        <v>0.30368202614166884</v>
      </c>
      <c r="R35" s="1">
        <v>0.29154372268533851</v>
      </c>
      <c r="S35" s="1">
        <v>0.30396304945379943</v>
      </c>
      <c r="T35" s="1">
        <v>0.28206973540319769</v>
      </c>
      <c r="U35" s="1">
        <v>0.28585981817485051</v>
      </c>
      <c r="V35" s="1">
        <v>0.28502638250910317</v>
      </c>
      <c r="W35" s="1">
        <v>0.25131139003964353</v>
      </c>
      <c r="X35" s="1">
        <v>0.28347113909515304</v>
      </c>
      <c r="Y35" s="1">
        <v>0.3241943535995841</v>
      </c>
      <c r="Z35" s="1">
        <v>0.25159078731831813</v>
      </c>
      <c r="AA35" s="1">
        <v>0.26279424464808804</v>
      </c>
      <c r="AB35" s="1">
        <v>0.27428531497826114</v>
      </c>
      <c r="AC35" s="1">
        <v>0.25296648012217937</v>
      </c>
      <c r="AD35" s="1">
        <v>0.23467990083097945</v>
      </c>
      <c r="AE35" s="1">
        <v>0.25273956137236919</v>
      </c>
      <c r="AF35" s="1">
        <v>0.22176620313249992</v>
      </c>
      <c r="AG35" s="1">
        <v>0.22548937934610733</v>
      </c>
      <c r="AH35" s="1">
        <v>0.2507273443354488</v>
      </c>
      <c r="AI35" s="3"/>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row>
    <row r="36" spans="1:88" ht="15" customHeight="1" x14ac:dyDescent="0.25">
      <c r="A36" t="s">
        <v>175</v>
      </c>
      <c r="B36" s="1">
        <v>0.26420476355824474</v>
      </c>
      <c r="C36" s="1">
        <v>0.2865693546612752</v>
      </c>
      <c r="D36" s="1">
        <v>0.28450833156201372</v>
      </c>
      <c r="E36" s="1">
        <v>0.2452973063408756</v>
      </c>
      <c r="F36" s="1">
        <v>0.25949202727703374</v>
      </c>
      <c r="G36" s="1">
        <v>0.24412353671550463</v>
      </c>
      <c r="H36" s="1">
        <v>0.21539081778483224</v>
      </c>
      <c r="I36" s="1">
        <v>0.22798557197197078</v>
      </c>
      <c r="J36" s="1">
        <v>0.27095089225756475</v>
      </c>
      <c r="K36" s="1">
        <v>0.2491398136229028</v>
      </c>
      <c r="L36" s="1">
        <v>0.26872535352986116</v>
      </c>
      <c r="M36" s="1">
        <v>0.19966091835843819</v>
      </c>
      <c r="N36" s="1">
        <v>0.23140212114624226</v>
      </c>
      <c r="O36" s="1">
        <v>0.2631773256973175</v>
      </c>
      <c r="P36" s="1">
        <v>0.25845085756868547</v>
      </c>
      <c r="Q36" s="1">
        <v>0.26342940805960791</v>
      </c>
      <c r="R36" s="1">
        <v>0.28137656614579298</v>
      </c>
      <c r="S36" s="1">
        <v>0.28201045942947978</v>
      </c>
      <c r="T36" s="1">
        <v>0.25173357602868318</v>
      </c>
      <c r="U36" s="1">
        <v>0.30201877674293831</v>
      </c>
      <c r="V36" s="1">
        <v>0.23571779484905447</v>
      </c>
      <c r="W36" s="1">
        <v>0.23725064989167025</v>
      </c>
      <c r="X36" s="1">
        <v>0.25616111321116986</v>
      </c>
      <c r="Y36" s="1">
        <v>0.28725425354688428</v>
      </c>
      <c r="Z36" s="1">
        <v>0.2665256800501179</v>
      </c>
      <c r="AA36" s="1">
        <v>0.26286121212091246</v>
      </c>
      <c r="AB36" s="1">
        <v>0.25163373177363468</v>
      </c>
      <c r="AC36" s="1">
        <v>0.21609040884035205</v>
      </c>
      <c r="AD36" s="1">
        <v>0.2399982849542904</v>
      </c>
      <c r="AE36" s="1">
        <v>0.231069709659836</v>
      </c>
      <c r="AF36" s="1">
        <v>0.22906405491496301</v>
      </c>
      <c r="AG36" s="1">
        <v>0.22550607324442279</v>
      </c>
      <c r="AH36" s="1">
        <v>0.23341380423251462</v>
      </c>
      <c r="AI36" s="1">
        <v>0.23581787427523015</v>
      </c>
      <c r="AJ36" s="3"/>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row>
    <row r="37" spans="1:88" ht="15" customHeight="1" x14ac:dyDescent="0.25">
      <c r="A37" t="s">
        <v>120</v>
      </c>
      <c r="B37" s="1">
        <v>0.25805341033781026</v>
      </c>
      <c r="C37" s="1">
        <v>0.27069299790964119</v>
      </c>
      <c r="D37" s="1">
        <v>0.25837814612142618</v>
      </c>
      <c r="E37" s="1">
        <v>0.24341363524123408</v>
      </c>
      <c r="F37" s="1">
        <v>0.27353524927467188</v>
      </c>
      <c r="G37" s="1">
        <v>0.25599303166935877</v>
      </c>
      <c r="H37" s="1">
        <v>0.24833314758160566</v>
      </c>
      <c r="I37" s="1">
        <v>0.26578235126238337</v>
      </c>
      <c r="J37" s="1">
        <v>0.23877440319856269</v>
      </c>
      <c r="K37" s="1">
        <v>0.23360487106815017</v>
      </c>
      <c r="L37" s="1">
        <v>0.23350263292680246</v>
      </c>
      <c r="M37" s="1">
        <v>0.22638667621910213</v>
      </c>
      <c r="N37" s="1">
        <v>0.22847489152250938</v>
      </c>
      <c r="O37" s="1">
        <v>0.2626425606684536</v>
      </c>
      <c r="P37" s="1">
        <v>0.25594074172640363</v>
      </c>
      <c r="Q37" s="1">
        <v>0.27688094750201864</v>
      </c>
      <c r="R37" s="1">
        <v>0.27172286634873932</v>
      </c>
      <c r="S37" s="1">
        <v>0.27742372233711887</v>
      </c>
      <c r="T37" s="1">
        <v>0.26026472993714428</v>
      </c>
      <c r="U37" s="1">
        <v>0.26772341371546932</v>
      </c>
      <c r="V37" s="1">
        <v>0.22581026011873823</v>
      </c>
      <c r="W37" s="1">
        <v>0.26332019811097512</v>
      </c>
      <c r="X37" s="1">
        <v>0.25789018413790527</v>
      </c>
      <c r="Y37" s="1">
        <v>0.29509945682789784</v>
      </c>
      <c r="Z37" s="1">
        <v>0.25271693511294452</v>
      </c>
      <c r="AA37" s="1">
        <v>0.24596112346545657</v>
      </c>
      <c r="AB37" s="1">
        <v>0.2515633521452208</v>
      </c>
      <c r="AC37" s="1">
        <v>0.25929945602609206</v>
      </c>
      <c r="AD37" s="1">
        <v>0.21671087221426616</v>
      </c>
      <c r="AE37" s="1">
        <v>0.22754944673015595</v>
      </c>
      <c r="AF37" s="1">
        <v>0.1427321409786024</v>
      </c>
      <c r="AG37" s="1">
        <v>0.21731723137334563</v>
      </c>
      <c r="AH37" s="1">
        <v>0.16795542061453356</v>
      </c>
      <c r="AI37" s="1">
        <v>0.24340298293279386</v>
      </c>
      <c r="AJ37" s="1">
        <v>0.23410775553206323</v>
      </c>
      <c r="AK37" s="3"/>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row>
    <row r="38" spans="1:88" ht="15" customHeight="1" x14ac:dyDescent="0.25">
      <c r="A38" t="s">
        <v>121</v>
      </c>
      <c r="B38" s="1">
        <v>0.28574039212917501</v>
      </c>
      <c r="C38" s="1">
        <v>0.26036171904210109</v>
      </c>
      <c r="D38" s="1">
        <v>0.26080623400920089</v>
      </c>
      <c r="E38" s="1">
        <v>0.22960246165090878</v>
      </c>
      <c r="F38" s="1">
        <v>0.2472443436890282</v>
      </c>
      <c r="G38" s="1">
        <v>0.25336529230484972</v>
      </c>
      <c r="H38" s="1">
        <v>0.23104020571788647</v>
      </c>
      <c r="I38" s="1">
        <v>0.23105296786777996</v>
      </c>
      <c r="J38" s="1">
        <v>0.2080101410265372</v>
      </c>
      <c r="K38" s="1">
        <v>0.23091555240004202</v>
      </c>
      <c r="L38" s="1">
        <v>0.23292193447521273</v>
      </c>
      <c r="M38" s="1">
        <v>0.20793773572178775</v>
      </c>
      <c r="N38" s="1">
        <v>0.21785678497869215</v>
      </c>
      <c r="O38" s="1">
        <v>0.26807022609868392</v>
      </c>
      <c r="P38" s="1">
        <v>0.24882875496982276</v>
      </c>
      <c r="Q38" s="1">
        <v>0.26880491177582766</v>
      </c>
      <c r="R38" s="1">
        <v>0.24742768245621977</v>
      </c>
      <c r="S38" s="1">
        <v>0.28864605060990339</v>
      </c>
      <c r="T38" s="1">
        <v>0.24545202438241839</v>
      </c>
      <c r="U38" s="1">
        <v>0.27343579678347801</v>
      </c>
      <c r="V38" s="1">
        <v>0.23739300346784331</v>
      </c>
      <c r="W38" s="1">
        <v>0.22028536062800522</v>
      </c>
      <c r="X38" s="1">
        <v>0.23364863673835842</v>
      </c>
      <c r="Y38" s="1">
        <v>0.27003240059570133</v>
      </c>
      <c r="Z38" s="1">
        <v>0.24219541758468643</v>
      </c>
      <c r="AA38" s="1">
        <v>0.22881908261375478</v>
      </c>
      <c r="AB38" s="1">
        <v>0.25605963613100613</v>
      </c>
      <c r="AC38" s="1">
        <v>0.22505527934912087</v>
      </c>
      <c r="AD38" s="1">
        <v>0.23759411668310154</v>
      </c>
      <c r="AE38" s="1">
        <v>0.25173710117161946</v>
      </c>
      <c r="AF38" s="1">
        <v>0.21473060945863881</v>
      </c>
      <c r="AG38" s="1">
        <v>0.25539622442303705</v>
      </c>
      <c r="AH38" s="1">
        <v>0.21314297076611399</v>
      </c>
      <c r="AI38" s="1">
        <v>0.28040159549543181</v>
      </c>
      <c r="AJ38" s="1">
        <v>0.24093342392533046</v>
      </c>
      <c r="AK38" s="1">
        <v>0.20292451693024616</v>
      </c>
      <c r="AL38" s="3"/>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row>
    <row r="39" spans="1:88" ht="15" customHeight="1" x14ac:dyDescent="0.25">
      <c r="A39" t="s">
        <v>122</v>
      </c>
      <c r="B39" s="1">
        <v>0.2385639511931236</v>
      </c>
      <c r="C39" s="1">
        <v>0.23249979939600521</v>
      </c>
      <c r="D39" s="1">
        <v>0.26322448770515999</v>
      </c>
      <c r="E39" s="1">
        <v>0.22546074635890068</v>
      </c>
      <c r="F39" s="1">
        <v>0.25897914800742777</v>
      </c>
      <c r="G39" s="1">
        <v>0.22231867995603749</v>
      </c>
      <c r="H39" s="1">
        <v>0.25635543841871777</v>
      </c>
      <c r="I39" s="1">
        <v>0.23736108072544626</v>
      </c>
      <c r="J39" s="1">
        <v>0.26020975126040469</v>
      </c>
      <c r="K39" s="1">
        <v>0.25003198247476222</v>
      </c>
      <c r="L39" s="1">
        <v>0.21077744672764637</v>
      </c>
      <c r="M39" s="1">
        <v>0.22949572596670037</v>
      </c>
      <c r="N39" s="1">
        <v>0.23872309322410806</v>
      </c>
      <c r="O39" s="1">
        <v>0.24202169307702065</v>
      </c>
      <c r="P39" s="1">
        <v>0.23521109359655179</v>
      </c>
      <c r="Q39" s="1">
        <v>0.25400792869400213</v>
      </c>
      <c r="R39" s="1">
        <v>0.27754508409096251</v>
      </c>
      <c r="S39" s="1">
        <v>0.26557415464692685</v>
      </c>
      <c r="T39" s="1">
        <v>0.24818974021838508</v>
      </c>
      <c r="U39" s="1">
        <v>0.2814410678180011</v>
      </c>
      <c r="V39" s="1">
        <v>0.22245698566665265</v>
      </c>
      <c r="W39" s="1">
        <v>0.22384578697472013</v>
      </c>
      <c r="X39" s="1">
        <v>0.22093838009260697</v>
      </c>
      <c r="Y39" s="1">
        <v>0.27228541788171101</v>
      </c>
      <c r="Z39" s="1">
        <v>0.22481475928538108</v>
      </c>
      <c r="AA39" s="1">
        <v>0.22974724412105352</v>
      </c>
      <c r="AB39" s="1">
        <v>0.24387978088621198</v>
      </c>
      <c r="AC39" s="1">
        <v>0.24384750159163929</v>
      </c>
      <c r="AD39" s="1">
        <v>0.23877871634646877</v>
      </c>
      <c r="AE39" s="1">
        <v>0.2406913661132549</v>
      </c>
      <c r="AF39" s="1">
        <v>0.20962584845300444</v>
      </c>
      <c r="AG39" s="1">
        <v>0.23596694752442587</v>
      </c>
      <c r="AH39" s="1">
        <v>0.26910264517110588</v>
      </c>
      <c r="AI39" s="1">
        <v>0.24843193227396485</v>
      </c>
      <c r="AJ39" s="1">
        <v>0.24005004051845752</v>
      </c>
      <c r="AK39" s="1">
        <v>0.22505945242994246</v>
      </c>
      <c r="AL39" s="1">
        <v>0.22635700582932378</v>
      </c>
      <c r="AM39" s="3"/>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row>
    <row r="40" spans="1:88" ht="15" customHeight="1" x14ac:dyDescent="0.25">
      <c r="A40" t="s">
        <v>123</v>
      </c>
      <c r="B40" s="1">
        <v>0.27229676809247805</v>
      </c>
      <c r="C40" s="1">
        <v>0.27110874637115068</v>
      </c>
      <c r="D40" s="1">
        <v>0.30039649978064703</v>
      </c>
      <c r="E40" s="1">
        <v>0.24855322540571759</v>
      </c>
      <c r="F40" s="1">
        <v>0.28281904496980126</v>
      </c>
      <c r="G40" s="1">
        <v>0.25198741938098679</v>
      </c>
      <c r="H40" s="1">
        <v>0.23981257321560645</v>
      </c>
      <c r="I40" s="1">
        <v>0.25406215746012795</v>
      </c>
      <c r="J40" s="1">
        <v>0.2370716153530299</v>
      </c>
      <c r="K40" s="1">
        <v>0.23342537982985764</v>
      </c>
      <c r="L40" s="1">
        <v>0.2483806141449538</v>
      </c>
      <c r="M40" s="1">
        <v>0.2442832016322557</v>
      </c>
      <c r="N40" s="1">
        <v>0.2472416975852601</v>
      </c>
      <c r="O40" s="1">
        <v>0.24191957200995129</v>
      </c>
      <c r="P40" s="1">
        <v>0.24703649079786549</v>
      </c>
      <c r="Q40" s="1">
        <v>0.28068487116899488</v>
      </c>
      <c r="R40" s="1">
        <v>0.26936951792859509</v>
      </c>
      <c r="S40" s="1">
        <v>0.28347079777038725</v>
      </c>
      <c r="T40" s="1">
        <v>0.25347636608853941</v>
      </c>
      <c r="U40" s="1">
        <v>0.27757625724782792</v>
      </c>
      <c r="V40" s="1">
        <v>0.26978463641478007</v>
      </c>
      <c r="W40" s="1">
        <v>0.25487671603083795</v>
      </c>
      <c r="X40" s="1">
        <v>0.25311233420082169</v>
      </c>
      <c r="Y40" s="1">
        <v>0.29417095829500928</v>
      </c>
      <c r="Z40" s="1">
        <v>0.24698101980617276</v>
      </c>
      <c r="AA40" s="1">
        <v>0.23381919635775839</v>
      </c>
      <c r="AB40" s="1">
        <v>0.27002716042371933</v>
      </c>
      <c r="AC40" s="1">
        <v>0.25036871496083385</v>
      </c>
      <c r="AD40" s="1">
        <v>0.24610523484045632</v>
      </c>
      <c r="AE40" s="1">
        <v>0.24957304550699724</v>
      </c>
      <c r="AF40" s="1">
        <v>0.25360515963866759</v>
      </c>
      <c r="AG40" s="1">
        <v>0.2748005042367534</v>
      </c>
      <c r="AH40" s="1">
        <v>0.26767463092893334</v>
      </c>
      <c r="AI40" s="1">
        <v>0.26908628988428324</v>
      </c>
      <c r="AJ40" s="1">
        <v>0.2545413302452405</v>
      </c>
      <c r="AK40" s="1">
        <v>0.25975564168953286</v>
      </c>
      <c r="AL40" s="1">
        <v>0.21744438004794411</v>
      </c>
      <c r="AM40" s="1">
        <v>0.25300874315858202</v>
      </c>
      <c r="AN40" s="3"/>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row>
    <row r="41" spans="1:88" ht="15" customHeight="1" x14ac:dyDescent="0.25">
      <c r="A41" t="s">
        <v>124</v>
      </c>
      <c r="B41" s="1">
        <v>0.24144449661855227</v>
      </c>
      <c r="C41" s="1">
        <v>0.25640047473343569</v>
      </c>
      <c r="D41" s="1">
        <v>0.25075061607052707</v>
      </c>
      <c r="E41" s="1">
        <v>0.23947105067096752</v>
      </c>
      <c r="F41" s="1">
        <v>0.26405802623926206</v>
      </c>
      <c r="G41" s="1">
        <v>0.26217865791591871</v>
      </c>
      <c r="H41" s="1">
        <v>0.21241987856389186</v>
      </c>
      <c r="I41" s="1">
        <v>0.22105293955934802</v>
      </c>
      <c r="J41" s="1">
        <v>0.2107011821637482</v>
      </c>
      <c r="K41" s="1">
        <v>0.24469471241252938</v>
      </c>
      <c r="L41" s="1">
        <v>0.23593897890146545</v>
      </c>
      <c r="M41" s="1">
        <v>0.20190659303249317</v>
      </c>
      <c r="N41" s="1">
        <v>0.2351837203717474</v>
      </c>
      <c r="O41" s="1">
        <v>0.2626907216150311</v>
      </c>
      <c r="P41" s="1">
        <v>0.23014111706088761</v>
      </c>
      <c r="Q41" s="1">
        <v>0.25213356864990971</v>
      </c>
      <c r="R41" s="1">
        <v>0.22755874346108743</v>
      </c>
      <c r="S41" s="1">
        <v>0.25338744787974626</v>
      </c>
      <c r="T41" s="1">
        <v>0.23690918248862156</v>
      </c>
      <c r="U41" s="1">
        <v>0.24987579972553206</v>
      </c>
      <c r="V41" s="1">
        <v>0.24066489344112177</v>
      </c>
      <c r="W41" s="1">
        <v>0.23077256382107145</v>
      </c>
      <c r="X41" s="1">
        <v>0.24311665447355144</v>
      </c>
      <c r="Y41" s="1">
        <v>0.27881743647318175</v>
      </c>
      <c r="Z41" s="1">
        <v>0.20691827871366386</v>
      </c>
      <c r="AA41" s="1">
        <v>0.23395327378019695</v>
      </c>
      <c r="AB41" s="1">
        <v>0.23466391435212999</v>
      </c>
      <c r="AC41" s="1">
        <v>0.22976105811426187</v>
      </c>
      <c r="AD41" s="1">
        <v>0.25235464182093009</v>
      </c>
      <c r="AE41" s="1">
        <v>0.21624418288856037</v>
      </c>
      <c r="AF41" s="1">
        <v>0.24626843173017443</v>
      </c>
      <c r="AG41" s="1">
        <v>0.25154979217476109</v>
      </c>
      <c r="AH41" s="1">
        <v>0.26743805058481812</v>
      </c>
      <c r="AI41" s="1">
        <v>0.25522485798068001</v>
      </c>
      <c r="AJ41" s="1">
        <v>0.22470503309043266</v>
      </c>
      <c r="AK41" s="1">
        <v>0.24704217068642889</v>
      </c>
      <c r="AL41" s="1">
        <v>0.21682505755712919</v>
      </c>
      <c r="AM41" s="1">
        <v>0.22994145199011648</v>
      </c>
      <c r="AN41" s="1">
        <v>0.15030812134061031</v>
      </c>
      <c r="AO41" s="3"/>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row>
    <row r="42" spans="1:88" ht="15" customHeight="1" x14ac:dyDescent="0.25">
      <c r="A42" t="s">
        <v>125</v>
      </c>
      <c r="B42" s="1">
        <v>0.24375863877063578</v>
      </c>
      <c r="C42" s="1">
        <v>0.24433538045719178</v>
      </c>
      <c r="D42" s="1">
        <v>0.25441632821419158</v>
      </c>
      <c r="E42" s="1">
        <v>0.22535008340898291</v>
      </c>
      <c r="F42" s="1">
        <v>0.25004051018630657</v>
      </c>
      <c r="G42" s="1">
        <v>0.21063411017729766</v>
      </c>
      <c r="H42" s="1">
        <v>0.2372463249768331</v>
      </c>
      <c r="I42" s="1">
        <v>0.19951839718154252</v>
      </c>
      <c r="J42" s="1">
        <v>0.21962024894892146</v>
      </c>
      <c r="K42" s="1">
        <v>0.20993997871409947</v>
      </c>
      <c r="L42" s="1">
        <v>0.21563817644979072</v>
      </c>
      <c r="M42" s="1">
        <v>0.21640315307706245</v>
      </c>
      <c r="N42" s="1">
        <v>0.20839800940305536</v>
      </c>
      <c r="O42" s="1">
        <v>0.2618526738701889</v>
      </c>
      <c r="P42" s="1">
        <v>0.24571832719880118</v>
      </c>
      <c r="Q42" s="1">
        <v>0.29584719085614253</v>
      </c>
      <c r="R42" s="1">
        <v>0.29205419445401926</v>
      </c>
      <c r="S42" s="1">
        <v>0.28338955314502345</v>
      </c>
      <c r="T42" s="1">
        <v>0.25480303855408726</v>
      </c>
      <c r="U42" s="1">
        <v>0.31211350334402793</v>
      </c>
      <c r="V42" s="1">
        <v>0.25528998026730176</v>
      </c>
      <c r="W42" s="1">
        <v>0.22320383045335349</v>
      </c>
      <c r="X42" s="1">
        <v>0.21197559585086664</v>
      </c>
      <c r="Y42" s="1">
        <v>0.27730152978538919</v>
      </c>
      <c r="Z42" s="1">
        <v>0.23773164116714937</v>
      </c>
      <c r="AA42" s="1">
        <v>0.22054489452552992</v>
      </c>
      <c r="AB42" s="1">
        <v>0.24287201790457547</v>
      </c>
      <c r="AC42" s="1">
        <v>0.23204428084239337</v>
      </c>
      <c r="AD42" s="1">
        <v>0.25789981434344189</v>
      </c>
      <c r="AE42" s="1">
        <v>0.23110164529112831</v>
      </c>
      <c r="AF42" s="1">
        <v>0.24437878311001374</v>
      </c>
      <c r="AG42" s="1">
        <v>0.21787790904354695</v>
      </c>
      <c r="AH42" s="1">
        <v>0.24259097020332102</v>
      </c>
      <c r="AI42" s="1">
        <v>0.25029940637117437</v>
      </c>
      <c r="AJ42" s="1">
        <v>0.21902777040111338</v>
      </c>
      <c r="AK42" s="1">
        <v>0.24340336753973837</v>
      </c>
      <c r="AL42" s="1">
        <v>0.21316628386970907</v>
      </c>
      <c r="AM42" s="1">
        <v>0.21977707643334743</v>
      </c>
      <c r="AN42" s="1">
        <v>0.22700518636272871</v>
      </c>
      <c r="AO42" s="1">
        <v>0.20757583485654685</v>
      </c>
      <c r="AP42" s="3"/>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row>
    <row r="43" spans="1:88" ht="15" customHeight="1" x14ac:dyDescent="0.25">
      <c r="A43" t="s">
        <v>126</v>
      </c>
      <c r="B43" s="1">
        <v>0.23660068993619368</v>
      </c>
      <c r="C43" s="1">
        <v>0.24891182811442966</v>
      </c>
      <c r="D43" s="1">
        <v>0.24890406465659182</v>
      </c>
      <c r="E43" s="1">
        <v>0.23375666012099364</v>
      </c>
      <c r="F43" s="1">
        <v>0.30314877438052212</v>
      </c>
      <c r="G43" s="1">
        <v>0.24620616315524199</v>
      </c>
      <c r="H43" s="1">
        <v>0.221814107725883</v>
      </c>
      <c r="I43" s="1">
        <v>0.21883515016384103</v>
      </c>
      <c r="J43" s="1">
        <v>0.20762413656905243</v>
      </c>
      <c r="K43" s="1">
        <v>0.22273981640437274</v>
      </c>
      <c r="L43" s="1">
        <v>0.20907974104773727</v>
      </c>
      <c r="M43" s="1">
        <v>0.19922109584810702</v>
      </c>
      <c r="N43" s="1">
        <v>0.2130161685244619</v>
      </c>
      <c r="O43" s="1">
        <v>0.2585377122731552</v>
      </c>
      <c r="P43" s="1">
        <v>0.25459861926160421</v>
      </c>
      <c r="Q43" s="1">
        <v>0.28497679602187453</v>
      </c>
      <c r="R43" s="1">
        <v>0.23896508731932836</v>
      </c>
      <c r="S43" s="1">
        <v>0.2719302044531211</v>
      </c>
      <c r="T43" s="1">
        <v>0.23825619243689961</v>
      </c>
      <c r="U43" s="1">
        <v>0.28620441335405322</v>
      </c>
      <c r="V43" s="1">
        <v>0.22813622471909287</v>
      </c>
      <c r="W43" s="1">
        <v>0.21511773841048584</v>
      </c>
      <c r="X43" s="1">
        <v>0.24013855179613044</v>
      </c>
      <c r="Y43" s="1">
        <v>0.27767310182711397</v>
      </c>
      <c r="Z43" s="1">
        <v>0.23061040487260392</v>
      </c>
      <c r="AA43" s="1">
        <v>0.220878645506914</v>
      </c>
      <c r="AB43" s="1">
        <v>0.24210781879038618</v>
      </c>
      <c r="AC43" s="1">
        <v>0.23510596548158635</v>
      </c>
      <c r="AD43" s="1">
        <v>0.20933875991897377</v>
      </c>
      <c r="AE43" s="1">
        <v>0.24284456327034201</v>
      </c>
      <c r="AF43" s="1">
        <v>0.22998721447600057</v>
      </c>
      <c r="AG43" s="1">
        <v>0.23644847133287264</v>
      </c>
      <c r="AH43" s="1">
        <v>0.22522126104578269</v>
      </c>
      <c r="AI43" s="1">
        <v>0.21778153094203401</v>
      </c>
      <c r="AJ43" s="1">
        <v>0.23241089414577215</v>
      </c>
      <c r="AK43" s="1">
        <v>0.23032243024601581</v>
      </c>
      <c r="AL43" s="1">
        <v>0.22778173766963572</v>
      </c>
      <c r="AM43" s="1">
        <v>0.21239050822178698</v>
      </c>
      <c r="AN43" s="1">
        <v>0.24003266651516675</v>
      </c>
      <c r="AO43" s="1">
        <v>0.19846032671252767</v>
      </c>
      <c r="AP43" s="1">
        <v>0.19697346405372643</v>
      </c>
      <c r="AQ43" s="3"/>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row>
    <row r="44" spans="1:88" ht="15" customHeight="1" x14ac:dyDescent="0.25">
      <c r="A44" t="s">
        <v>127</v>
      </c>
      <c r="B44" s="1">
        <v>0.26104229499162152</v>
      </c>
      <c r="C44" s="1">
        <v>0.25377309920275137</v>
      </c>
      <c r="D44" s="1">
        <v>0.26308865752774402</v>
      </c>
      <c r="E44" s="1">
        <v>0.23255425141360897</v>
      </c>
      <c r="F44" s="1">
        <v>0.23206725582167204</v>
      </c>
      <c r="G44" s="1">
        <v>0.22476309411661616</v>
      </c>
      <c r="H44" s="1">
        <v>0.22145300356575201</v>
      </c>
      <c r="I44" s="1">
        <v>0.21784481993618465</v>
      </c>
      <c r="J44" s="1">
        <v>0.21277456904480327</v>
      </c>
      <c r="K44" s="1">
        <v>0.23627180565794387</v>
      </c>
      <c r="L44" s="1">
        <v>0.19697722040042959</v>
      </c>
      <c r="M44" s="1">
        <v>0.21846236986619727</v>
      </c>
      <c r="N44" s="1">
        <v>0.22694745272222935</v>
      </c>
      <c r="O44" s="1">
        <v>0.25913634702505361</v>
      </c>
      <c r="P44" s="1">
        <v>0.23356285303080818</v>
      </c>
      <c r="Q44" s="1">
        <v>0.27617222224761739</v>
      </c>
      <c r="R44" s="1">
        <v>0.25898604622165677</v>
      </c>
      <c r="S44" s="1">
        <v>0.25420247024421666</v>
      </c>
      <c r="T44" s="1">
        <v>0.24657304063119947</v>
      </c>
      <c r="U44" s="1">
        <v>0.26784126026968652</v>
      </c>
      <c r="V44" s="1">
        <v>0.21932120846673603</v>
      </c>
      <c r="W44" s="1">
        <v>0.20126925918467345</v>
      </c>
      <c r="X44" s="1">
        <v>0.2210978080668573</v>
      </c>
      <c r="Y44" s="1">
        <v>0.25394435648056146</v>
      </c>
      <c r="Z44" s="1">
        <v>0.2090177636920709</v>
      </c>
      <c r="AA44" s="1">
        <v>0.21828656424622045</v>
      </c>
      <c r="AB44" s="1">
        <v>0.26080473012823202</v>
      </c>
      <c r="AC44" s="1">
        <v>0.2082852754839859</v>
      </c>
      <c r="AD44" s="1">
        <v>0.23729143880468251</v>
      </c>
      <c r="AE44" s="1">
        <v>0.24293925877659628</v>
      </c>
      <c r="AF44" s="1">
        <v>0.2251811171095541</v>
      </c>
      <c r="AG44" s="1">
        <v>0.23906553705175471</v>
      </c>
      <c r="AH44" s="1">
        <v>0.23108969517262473</v>
      </c>
      <c r="AI44" s="1">
        <v>0.23818414032192411</v>
      </c>
      <c r="AJ44" s="1">
        <v>0.22497679733486459</v>
      </c>
      <c r="AK44" s="1">
        <v>0.23554031649260637</v>
      </c>
      <c r="AL44" s="1">
        <v>0.2139470174656205</v>
      </c>
      <c r="AM44" s="1">
        <v>0.20516235634353086</v>
      </c>
      <c r="AN44" s="1">
        <v>0.23549090386355095</v>
      </c>
      <c r="AO44" s="1">
        <v>0.17948295457814814</v>
      </c>
      <c r="AP44" s="1">
        <v>0.22044075457096596</v>
      </c>
      <c r="AQ44" s="1">
        <v>0.19630706058027453</v>
      </c>
      <c r="AR44" s="3"/>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row>
    <row r="45" spans="1:88" ht="15" customHeight="1" x14ac:dyDescent="0.25">
      <c r="A45" t="s">
        <v>128</v>
      </c>
      <c r="B45" s="1">
        <v>0.24084487493230899</v>
      </c>
      <c r="C45" s="1">
        <v>0.24652415165600572</v>
      </c>
      <c r="D45" s="1">
        <v>0.24369161749422802</v>
      </c>
      <c r="E45" s="1">
        <v>0.22874019697580886</v>
      </c>
      <c r="F45" s="1">
        <v>0.28464648651797853</v>
      </c>
      <c r="G45" s="1">
        <v>0.24897154030878263</v>
      </c>
      <c r="H45" s="1">
        <v>0.26253362063110192</v>
      </c>
      <c r="I45" s="1">
        <v>0.20520540401220769</v>
      </c>
      <c r="J45" s="1">
        <v>0.19359501294254317</v>
      </c>
      <c r="K45" s="1">
        <v>0.21363380509093777</v>
      </c>
      <c r="L45" s="1">
        <v>0.22818735882317001</v>
      </c>
      <c r="M45" s="1">
        <v>0.21838151164365904</v>
      </c>
      <c r="N45" s="1">
        <v>0.23494748364891427</v>
      </c>
      <c r="O45" s="1">
        <v>0.24507106196926765</v>
      </c>
      <c r="P45" s="1">
        <v>0.25608031561300471</v>
      </c>
      <c r="Q45" s="1">
        <v>0.28319776631917448</v>
      </c>
      <c r="R45" s="1">
        <v>0.28288159612452773</v>
      </c>
      <c r="S45" s="1">
        <v>0.2692402441936731</v>
      </c>
      <c r="T45" s="1">
        <v>0.22803104301632382</v>
      </c>
      <c r="U45" s="1">
        <v>0.2509574475453013</v>
      </c>
      <c r="V45" s="1">
        <v>0.22403345690412713</v>
      </c>
      <c r="W45" s="1">
        <v>0.24361367878591011</v>
      </c>
      <c r="X45" s="1">
        <v>0.23044354034223619</v>
      </c>
      <c r="Y45" s="1">
        <v>0.2960869275488679</v>
      </c>
      <c r="Z45" s="1">
        <v>0.22361499787582823</v>
      </c>
      <c r="AA45" s="1">
        <v>0.18942888724242585</v>
      </c>
      <c r="AB45" s="1">
        <v>0.24587268230626719</v>
      </c>
      <c r="AC45" s="1">
        <v>0.22541953411292259</v>
      </c>
      <c r="AD45" s="1">
        <v>0.23751823100090383</v>
      </c>
      <c r="AE45" s="1">
        <v>0.23063171956987769</v>
      </c>
      <c r="AF45" s="1">
        <v>0.24099669951589975</v>
      </c>
      <c r="AG45" s="1">
        <v>0.25415501439848243</v>
      </c>
      <c r="AH45" s="1">
        <v>0.22237552396641552</v>
      </c>
      <c r="AI45" s="1">
        <v>0.24383444522134179</v>
      </c>
      <c r="AJ45" s="1">
        <v>0.24253911713186466</v>
      </c>
      <c r="AK45" s="1">
        <v>0.21220528738226713</v>
      </c>
      <c r="AL45" s="1">
        <v>0.20396736237797852</v>
      </c>
      <c r="AM45" s="1">
        <v>0.26459336738549633</v>
      </c>
      <c r="AN45" s="1">
        <v>0.21881142505948575</v>
      </c>
      <c r="AO45" s="1">
        <v>0.20095046473312816</v>
      </c>
      <c r="AP45" s="1">
        <v>0.21409807959960159</v>
      </c>
      <c r="AQ45" s="1">
        <v>0.18980234955191055</v>
      </c>
      <c r="AR45" s="1">
        <v>0.18878780974768739</v>
      </c>
      <c r="AS45" s="3"/>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row>
    <row r="46" spans="1:88" ht="15" customHeight="1" x14ac:dyDescent="0.25">
      <c r="A46" t="s">
        <v>129</v>
      </c>
      <c r="B46" s="1">
        <v>0.31419655487252102</v>
      </c>
      <c r="C46" s="1">
        <v>0.33419250690284807</v>
      </c>
      <c r="D46" s="1">
        <v>0.31521318537156162</v>
      </c>
      <c r="E46" s="1">
        <v>0.25720522234073023</v>
      </c>
      <c r="F46" s="1">
        <v>0.28881487327460936</v>
      </c>
      <c r="G46" s="1">
        <v>0.27886212444545899</v>
      </c>
      <c r="H46" s="1">
        <v>0.25994259786048957</v>
      </c>
      <c r="I46" s="1">
        <v>0.25684747256989326</v>
      </c>
      <c r="J46" s="1">
        <v>0.24378882177641098</v>
      </c>
      <c r="K46" s="1">
        <v>0.28494665579000322</v>
      </c>
      <c r="L46" s="1">
        <v>0.22284642604364202</v>
      </c>
      <c r="M46" s="1">
        <v>0.25890453345086983</v>
      </c>
      <c r="N46" s="1">
        <v>0.2641016052969794</v>
      </c>
      <c r="O46" s="1">
        <v>0.28504897866755041</v>
      </c>
      <c r="P46" s="1">
        <v>0.29063794439243967</v>
      </c>
      <c r="Q46" s="1">
        <v>0.31784254057295713</v>
      </c>
      <c r="R46" s="1">
        <v>0.33066145643754546</v>
      </c>
      <c r="S46" s="1">
        <v>0.30916256722265761</v>
      </c>
      <c r="T46" s="1">
        <v>0.29109815634591907</v>
      </c>
      <c r="U46" s="1">
        <v>0.2751602877434009</v>
      </c>
      <c r="V46" s="1">
        <v>0.29423202079337973</v>
      </c>
      <c r="W46" s="1">
        <v>0.28962393075626575</v>
      </c>
      <c r="X46" s="1">
        <v>0.26302482547055805</v>
      </c>
      <c r="Y46" s="1">
        <v>0.30442049786910064</v>
      </c>
      <c r="Z46" s="1">
        <v>0.25935765170285774</v>
      </c>
      <c r="AA46" s="1">
        <v>0.26622359616779789</v>
      </c>
      <c r="AB46" s="1">
        <v>0.29902795466035864</v>
      </c>
      <c r="AC46" s="1">
        <v>0.27576497498345537</v>
      </c>
      <c r="AD46" s="1">
        <v>0.26751676112180056</v>
      </c>
      <c r="AE46" s="1">
        <v>0.27900188151762745</v>
      </c>
      <c r="AF46" s="1">
        <v>0.27411001684110259</v>
      </c>
      <c r="AG46" s="1">
        <v>0.27285543530991418</v>
      </c>
      <c r="AH46" s="1">
        <v>0.27276139254078102</v>
      </c>
      <c r="AI46" s="1">
        <v>0.2735712197472509</v>
      </c>
      <c r="AJ46" s="1">
        <v>0.24487637242697272</v>
      </c>
      <c r="AK46" s="1">
        <v>0.27041472818016771</v>
      </c>
      <c r="AL46" s="1">
        <v>0.28134057111540162</v>
      </c>
      <c r="AM46" s="1">
        <v>0.25342038730684641</v>
      </c>
      <c r="AN46" s="1">
        <v>0.2914149732627685</v>
      </c>
      <c r="AO46" s="1">
        <v>0.27133375026754941</v>
      </c>
      <c r="AP46" s="1">
        <v>0.25048371614219722</v>
      </c>
      <c r="AQ46" s="1">
        <v>0.2443910716132697</v>
      </c>
      <c r="AR46" s="1">
        <v>0.24874152945736613</v>
      </c>
      <c r="AS46" s="1">
        <v>0.245814274660724</v>
      </c>
      <c r="AT46" s="3"/>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row>
    <row r="47" spans="1:88" ht="15" customHeight="1" x14ac:dyDescent="0.25">
      <c r="A47" t="s">
        <v>130</v>
      </c>
      <c r="B47" s="1">
        <v>0.24871379306104205</v>
      </c>
      <c r="C47" s="1">
        <v>0.29862175930988366</v>
      </c>
      <c r="D47" s="1">
        <v>0.27917724990388848</v>
      </c>
      <c r="E47" s="1">
        <v>0.25296613003318297</v>
      </c>
      <c r="F47" s="1">
        <v>0.29297154278490101</v>
      </c>
      <c r="G47" s="1">
        <v>0.25234249753386906</v>
      </c>
      <c r="H47" s="1">
        <v>0.23693302645570899</v>
      </c>
      <c r="I47" s="1">
        <v>0.23888137591833461</v>
      </c>
      <c r="J47" s="1">
        <v>0.2604788011306155</v>
      </c>
      <c r="K47" s="1">
        <v>0.25363147798035585</v>
      </c>
      <c r="L47" s="1">
        <v>0.26020525005342821</v>
      </c>
      <c r="M47" s="1">
        <v>0.24727413179770813</v>
      </c>
      <c r="N47" s="1">
        <v>0.23851604412541833</v>
      </c>
      <c r="O47" s="1">
        <v>0.23250533418057273</v>
      </c>
      <c r="P47" s="1">
        <v>0.24926741210720976</v>
      </c>
      <c r="Q47" s="1">
        <v>0.29516257375490929</v>
      </c>
      <c r="R47" s="1">
        <v>0.26330472193177945</v>
      </c>
      <c r="S47" s="1">
        <v>0.26498087885013721</v>
      </c>
      <c r="T47" s="1">
        <v>0.24208567605756931</v>
      </c>
      <c r="U47" s="1">
        <v>0.28325145692499976</v>
      </c>
      <c r="V47" s="1">
        <v>0.26433119602107236</v>
      </c>
      <c r="W47" s="1">
        <v>0.24648602446402271</v>
      </c>
      <c r="X47" s="1">
        <v>0.23843582891231876</v>
      </c>
      <c r="Y47" s="1">
        <v>0.26165582730479964</v>
      </c>
      <c r="Z47" s="1">
        <v>0.24952171290516914</v>
      </c>
      <c r="AA47" s="1">
        <v>0.26281886831734591</v>
      </c>
      <c r="AB47" s="1">
        <v>0.25451056249910509</v>
      </c>
      <c r="AC47" s="1">
        <v>0.22476062504481098</v>
      </c>
      <c r="AD47" s="1">
        <v>0.20657483544801808</v>
      </c>
      <c r="AE47" s="1">
        <v>0.25259795873605073</v>
      </c>
      <c r="AF47" s="1">
        <v>0.2655999424849082</v>
      </c>
      <c r="AG47" s="1">
        <v>0.25800897397193712</v>
      </c>
      <c r="AH47" s="1">
        <v>0.26306970782379163</v>
      </c>
      <c r="AI47" s="1">
        <v>0.24843362847052772</v>
      </c>
      <c r="AJ47" s="1">
        <v>0.24790196971280004</v>
      </c>
      <c r="AK47" s="1">
        <v>0.27311365464168541</v>
      </c>
      <c r="AL47" s="1">
        <v>0.26060111626018834</v>
      </c>
      <c r="AM47" s="1">
        <v>0.24562417968212474</v>
      </c>
      <c r="AN47" s="1">
        <v>0.21769712508156391</v>
      </c>
      <c r="AO47" s="1">
        <v>0.23545483587331015</v>
      </c>
      <c r="AP47" s="1">
        <v>0.23763043640008752</v>
      </c>
      <c r="AQ47" s="1">
        <v>0.22690081937409651</v>
      </c>
      <c r="AR47" s="1">
        <v>0.22931515223244964</v>
      </c>
      <c r="AS47" s="1">
        <v>0.23786415475962175</v>
      </c>
      <c r="AT47" s="1">
        <v>0.25507502464472326</v>
      </c>
      <c r="AU47" s="3"/>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row>
    <row r="48" spans="1:88" ht="15" customHeight="1" x14ac:dyDescent="0.25">
      <c r="A48" t="s">
        <v>131</v>
      </c>
      <c r="B48" s="1">
        <v>0.28237106854382482</v>
      </c>
      <c r="C48" s="1">
        <v>0.26566427434788553</v>
      </c>
      <c r="D48" s="1">
        <v>0.25850606340053334</v>
      </c>
      <c r="E48" s="1">
        <v>0.23027411416835403</v>
      </c>
      <c r="F48" s="1">
        <v>0.24225369143425568</v>
      </c>
      <c r="G48" s="1">
        <v>0.23039086521347571</v>
      </c>
      <c r="H48" s="1">
        <v>0.235575970966309</v>
      </c>
      <c r="I48" s="1">
        <v>0.23238057688279809</v>
      </c>
      <c r="J48" s="1">
        <v>0.22170746522525492</v>
      </c>
      <c r="K48" s="1">
        <v>0.22265644571341076</v>
      </c>
      <c r="L48" s="1">
        <v>0.19643847476057463</v>
      </c>
      <c r="M48" s="1">
        <v>0.19089688677826183</v>
      </c>
      <c r="N48" s="1">
        <v>0.19196864121362053</v>
      </c>
      <c r="O48" s="1">
        <v>0.23018552987828858</v>
      </c>
      <c r="P48" s="1">
        <v>0.23317584285771148</v>
      </c>
      <c r="Q48" s="1">
        <v>0.25724176298840684</v>
      </c>
      <c r="R48" s="1">
        <v>0.28256523415701407</v>
      </c>
      <c r="S48" s="1">
        <v>0.27869155375218246</v>
      </c>
      <c r="T48" s="1">
        <v>0.24624408139385304</v>
      </c>
      <c r="U48" s="1">
        <v>0.27227664270701146</v>
      </c>
      <c r="V48" s="1">
        <v>0.22303598829447191</v>
      </c>
      <c r="W48" s="1">
        <v>0.2177633277001797</v>
      </c>
      <c r="X48" s="1">
        <v>0.2436872170029821</v>
      </c>
      <c r="Y48" s="1">
        <v>0.28182852474175007</v>
      </c>
      <c r="Z48" s="1">
        <v>0.22271345827874237</v>
      </c>
      <c r="AA48" s="1">
        <v>0.219073771162899</v>
      </c>
      <c r="AB48" s="1">
        <v>0.22875739394023609</v>
      </c>
      <c r="AC48" s="1">
        <v>0.21352494886843318</v>
      </c>
      <c r="AD48" s="1">
        <v>0.23912731519725422</v>
      </c>
      <c r="AE48" s="1">
        <v>0.24062834053405824</v>
      </c>
      <c r="AF48" s="1">
        <v>0.2271561575027532</v>
      </c>
      <c r="AG48" s="1">
        <v>0.22891552891271885</v>
      </c>
      <c r="AH48" s="1">
        <v>0.24914558280862761</v>
      </c>
      <c r="AI48" s="1">
        <v>0.25457132393728382</v>
      </c>
      <c r="AJ48" s="1">
        <v>0.25092362502363624</v>
      </c>
      <c r="AK48" s="1">
        <v>0.23028610388156237</v>
      </c>
      <c r="AL48" s="1">
        <v>0.21249279763771067</v>
      </c>
      <c r="AM48" s="1">
        <v>0.22487003389824373</v>
      </c>
      <c r="AN48" s="1">
        <v>0.20752902020461303</v>
      </c>
      <c r="AO48" s="1">
        <v>0.18930461048956454</v>
      </c>
      <c r="AP48" s="1">
        <v>0.21005625081424814</v>
      </c>
      <c r="AQ48" s="1">
        <v>0.21172052455256524</v>
      </c>
      <c r="AR48" s="1">
        <v>0.19230163196324249</v>
      </c>
      <c r="AS48" s="1">
        <v>0.20282051017382866</v>
      </c>
      <c r="AT48" s="1">
        <v>0.27381831556405667</v>
      </c>
      <c r="AU48" s="1">
        <v>0.259929554070082</v>
      </c>
      <c r="AV48" s="3"/>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row>
    <row r="49" spans="1:88" ht="15" customHeight="1" x14ac:dyDescent="0.25">
      <c r="A49" t="s">
        <v>132</v>
      </c>
      <c r="B49" s="1">
        <v>0.23027933298412617</v>
      </c>
      <c r="C49" s="1">
        <v>0.22611315439587815</v>
      </c>
      <c r="D49" s="1">
        <v>0.24384087835367518</v>
      </c>
      <c r="E49" s="1">
        <v>0.22674590850791634</v>
      </c>
      <c r="F49" s="1">
        <v>0.27492388265748124</v>
      </c>
      <c r="G49" s="1">
        <v>0.24077715833342755</v>
      </c>
      <c r="H49" s="1">
        <v>0.23218225631799891</v>
      </c>
      <c r="I49" s="1">
        <v>0.2186763711895636</v>
      </c>
      <c r="J49" s="1">
        <v>0.22056755186958493</v>
      </c>
      <c r="K49" s="1">
        <v>0.25642429991073301</v>
      </c>
      <c r="L49" s="1">
        <v>0.20396820673576327</v>
      </c>
      <c r="M49" s="1">
        <v>0.21862980413460814</v>
      </c>
      <c r="N49" s="1">
        <v>0.19037959825127135</v>
      </c>
      <c r="O49" s="1">
        <v>0.2621383874532846</v>
      </c>
      <c r="P49" s="1">
        <v>0.25287899866232766</v>
      </c>
      <c r="Q49" s="1">
        <v>0.2686764126301765</v>
      </c>
      <c r="R49" s="1">
        <v>0.27023506267152164</v>
      </c>
      <c r="S49" s="1">
        <v>0.28493302495235662</v>
      </c>
      <c r="T49" s="1">
        <v>0.26849546083606779</v>
      </c>
      <c r="U49" s="1">
        <v>0.31548517507210616</v>
      </c>
      <c r="V49" s="1">
        <v>0.21074749810598048</v>
      </c>
      <c r="W49" s="1">
        <v>0.20836824638537563</v>
      </c>
      <c r="X49" s="1">
        <v>0.23176532024732982</v>
      </c>
      <c r="Y49" s="1">
        <v>0.28831476320524146</v>
      </c>
      <c r="Z49" s="1">
        <v>0.24447209777921913</v>
      </c>
      <c r="AA49" s="1">
        <v>0.20364693382469351</v>
      </c>
      <c r="AB49" s="1">
        <v>0.22808220229412027</v>
      </c>
      <c r="AC49" s="1">
        <v>0.24596708298642767</v>
      </c>
      <c r="AD49" s="1">
        <v>0.23163266614755601</v>
      </c>
      <c r="AE49" s="1">
        <v>0.23629808002054417</v>
      </c>
      <c r="AF49" s="1">
        <v>0.22924732549816632</v>
      </c>
      <c r="AG49" s="1">
        <v>0.22066215664788502</v>
      </c>
      <c r="AH49" s="1">
        <v>0.21876531857046053</v>
      </c>
      <c r="AI49" s="1">
        <v>0.22838248781420734</v>
      </c>
      <c r="AJ49" s="1">
        <v>0.21228404800004119</v>
      </c>
      <c r="AK49" s="1">
        <v>0.23662929587426101</v>
      </c>
      <c r="AL49" s="1">
        <v>0.23847588804097619</v>
      </c>
      <c r="AM49" s="1">
        <v>0.2087817179580054</v>
      </c>
      <c r="AN49" s="1">
        <v>0.22777582148534181</v>
      </c>
      <c r="AO49" s="1">
        <v>0.21682932703183655</v>
      </c>
      <c r="AP49" s="1">
        <v>0.19217461247769316</v>
      </c>
      <c r="AQ49" s="1">
        <v>0.16775109002702682</v>
      </c>
      <c r="AR49" s="1">
        <v>0.19927922143014082</v>
      </c>
      <c r="AS49" s="1">
        <v>0.21463411538689869</v>
      </c>
      <c r="AT49" s="1">
        <v>0.23701485400397987</v>
      </c>
      <c r="AU49" s="1">
        <v>0.23256068122894821</v>
      </c>
      <c r="AV49" s="1">
        <v>0.21158921137709924</v>
      </c>
      <c r="AW49" s="3"/>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row>
    <row r="50" spans="1:88" ht="15" customHeight="1" x14ac:dyDescent="0.25">
      <c r="A50" t="s">
        <v>133</v>
      </c>
      <c r="B50" s="1">
        <v>0.26755467315845605</v>
      </c>
      <c r="C50" s="1">
        <v>0.26664994135930209</v>
      </c>
      <c r="D50" s="1">
        <v>0.25960805580330626</v>
      </c>
      <c r="E50" s="1">
        <v>0.23844173142897448</v>
      </c>
      <c r="F50" s="1">
        <v>0.2367492258364495</v>
      </c>
      <c r="G50" s="1">
        <v>0.23550856514217874</v>
      </c>
      <c r="H50" s="1">
        <v>0.23019735395412266</v>
      </c>
      <c r="I50" s="1">
        <v>0.23596797390408494</v>
      </c>
      <c r="J50" s="1">
        <v>0.25849194170782663</v>
      </c>
      <c r="K50" s="1">
        <v>0.26371548088472874</v>
      </c>
      <c r="L50" s="1">
        <v>0.21927268007305656</v>
      </c>
      <c r="M50" s="1">
        <v>0.21718682667779657</v>
      </c>
      <c r="N50" s="1">
        <v>0.22076448712708535</v>
      </c>
      <c r="O50" s="1">
        <v>0.26136657311945011</v>
      </c>
      <c r="P50" s="1">
        <v>0.24456579888783997</v>
      </c>
      <c r="Q50" s="1">
        <v>0.27578210880509674</v>
      </c>
      <c r="R50" s="1">
        <v>0.29828052939015315</v>
      </c>
      <c r="S50" s="1">
        <v>0.27800058404979788</v>
      </c>
      <c r="T50" s="1">
        <v>0.26991615573272942</v>
      </c>
      <c r="U50" s="1">
        <v>0.30291695934760809</v>
      </c>
      <c r="V50" s="1">
        <v>0.23680652287444492</v>
      </c>
      <c r="W50" s="1">
        <v>0.25440141555239676</v>
      </c>
      <c r="X50" s="1">
        <v>0.23620423688850201</v>
      </c>
      <c r="Y50" s="1">
        <v>0.26275522401510432</v>
      </c>
      <c r="Z50" s="1">
        <v>0.22885129755678441</v>
      </c>
      <c r="AA50" s="1">
        <v>0.25200002809754185</v>
      </c>
      <c r="AB50" s="1">
        <v>0.24371582683713791</v>
      </c>
      <c r="AC50" s="1">
        <v>0.24174524116524618</v>
      </c>
      <c r="AD50" s="1">
        <v>0.24142879558610864</v>
      </c>
      <c r="AE50" s="1">
        <v>0.2583250328514175</v>
      </c>
      <c r="AF50" s="1">
        <v>0.23359776183064862</v>
      </c>
      <c r="AG50" s="1">
        <v>0.24849946228452752</v>
      </c>
      <c r="AH50" s="1">
        <v>0.23025561459977964</v>
      </c>
      <c r="AI50" s="1">
        <v>0.24156052623178362</v>
      </c>
      <c r="AJ50" s="1">
        <v>0.23628191795057213</v>
      </c>
      <c r="AK50" s="1">
        <v>0.23971547553455608</v>
      </c>
      <c r="AL50" s="1">
        <v>0.22852621683574603</v>
      </c>
      <c r="AM50" s="1">
        <v>0.21329060389132309</v>
      </c>
      <c r="AN50" s="1">
        <v>0.26247159574094681</v>
      </c>
      <c r="AO50" s="1">
        <v>0.23122116438003218</v>
      </c>
      <c r="AP50" s="1">
        <v>0.22764558227152393</v>
      </c>
      <c r="AQ50" s="1">
        <v>0.22426538708904803</v>
      </c>
      <c r="AR50" s="1">
        <v>0.2228896939499449</v>
      </c>
      <c r="AS50" s="1">
        <v>0.28434859798252282</v>
      </c>
      <c r="AT50" s="1">
        <v>0.27137170628881646</v>
      </c>
      <c r="AU50" s="1">
        <v>0.26835930340162206</v>
      </c>
      <c r="AV50" s="1">
        <v>0.23730987708438372</v>
      </c>
      <c r="AW50" s="1">
        <v>0.1962172513162459</v>
      </c>
      <c r="AX50" s="3"/>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row>
    <row r="51" spans="1:88" ht="15" customHeight="1" x14ac:dyDescent="0.25">
      <c r="A51" t="s">
        <v>134</v>
      </c>
      <c r="B51" s="1">
        <v>0.23426664781036705</v>
      </c>
      <c r="C51" s="1">
        <v>0.25968684882937593</v>
      </c>
      <c r="D51" s="1">
        <v>0.24907673318448065</v>
      </c>
      <c r="E51" s="1">
        <v>0.22070142695398229</v>
      </c>
      <c r="F51" s="1">
        <v>0.25727796471948983</v>
      </c>
      <c r="G51" s="1">
        <v>0.2333248078368394</v>
      </c>
      <c r="H51" s="1">
        <v>0.2218781684883222</v>
      </c>
      <c r="I51" s="1">
        <v>0.22003026666622383</v>
      </c>
      <c r="J51" s="1">
        <v>0.22946699896357314</v>
      </c>
      <c r="K51" s="1">
        <v>0.24830285674597566</v>
      </c>
      <c r="L51" s="1">
        <v>0.18307736608332381</v>
      </c>
      <c r="M51" s="1">
        <v>0.19581387266039266</v>
      </c>
      <c r="N51" s="1">
        <v>0.20938336648255873</v>
      </c>
      <c r="O51" s="1">
        <v>0.25740392991498007</v>
      </c>
      <c r="P51" s="1">
        <v>0.25115711551969311</v>
      </c>
      <c r="Q51" s="1">
        <v>0.27050096836659654</v>
      </c>
      <c r="R51" s="1">
        <v>0.28895719366287298</v>
      </c>
      <c r="S51" s="1">
        <v>0.27555398820006827</v>
      </c>
      <c r="T51" s="1">
        <v>0.27876428566511335</v>
      </c>
      <c r="U51" s="1">
        <v>0.28255569999712471</v>
      </c>
      <c r="V51" s="1">
        <v>0.21123909386117717</v>
      </c>
      <c r="W51" s="1">
        <v>0.24588410876274855</v>
      </c>
      <c r="X51" s="1">
        <v>0.25394054142489619</v>
      </c>
      <c r="Y51" s="1">
        <v>0.29840392810623084</v>
      </c>
      <c r="Z51" s="1">
        <v>0.25391271390969877</v>
      </c>
      <c r="AA51" s="1">
        <v>0.2195400126220452</v>
      </c>
      <c r="AB51" s="1">
        <v>0.26067444341670998</v>
      </c>
      <c r="AC51" s="1">
        <v>0.22710202565911786</v>
      </c>
      <c r="AD51" s="1">
        <v>0.23580693849674134</v>
      </c>
      <c r="AE51" s="1">
        <v>0.23708745946376264</v>
      </c>
      <c r="AF51" s="1">
        <v>0.23950547624197477</v>
      </c>
      <c r="AG51" s="1">
        <v>0.25751148187448514</v>
      </c>
      <c r="AH51" s="1">
        <v>0.2561597706882861</v>
      </c>
      <c r="AI51" s="1">
        <v>0.25990814828160014</v>
      </c>
      <c r="AJ51" s="1">
        <v>0.24129934256953811</v>
      </c>
      <c r="AK51" s="1">
        <v>0.23691228657308638</v>
      </c>
      <c r="AL51" s="1">
        <v>0.23412694081408097</v>
      </c>
      <c r="AM51" s="1">
        <v>0.21997923770184374</v>
      </c>
      <c r="AN51" s="1">
        <v>0.26445391021383519</v>
      </c>
      <c r="AO51" s="1">
        <v>0.21333051204577722</v>
      </c>
      <c r="AP51" s="1">
        <v>0.21178185095356883</v>
      </c>
      <c r="AQ51" s="1">
        <v>0.20214970731164705</v>
      </c>
      <c r="AR51" s="1">
        <v>0.23535340376490391</v>
      </c>
      <c r="AS51" s="1">
        <v>0.21257602252266231</v>
      </c>
      <c r="AT51" s="1">
        <v>0.23167191601636755</v>
      </c>
      <c r="AU51" s="1">
        <v>0.25108142609125916</v>
      </c>
      <c r="AV51" s="1">
        <v>0.20823597427902207</v>
      </c>
      <c r="AW51" s="1">
        <v>0.16189152552597214</v>
      </c>
      <c r="AX51" s="1">
        <v>0.21150193897401637</v>
      </c>
      <c r="AY51" s="3"/>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row>
    <row r="52" spans="1:88" ht="15" customHeight="1" x14ac:dyDescent="0.25">
      <c r="A52" t="s">
        <v>135</v>
      </c>
      <c r="B52" s="1">
        <v>0.22662980110193931</v>
      </c>
      <c r="C52" s="1">
        <v>0.21952523982056579</v>
      </c>
      <c r="D52" s="1">
        <v>0.23646754931597802</v>
      </c>
      <c r="E52" s="1">
        <v>0.2087088883255824</v>
      </c>
      <c r="F52" s="1">
        <v>0.25131335843550728</v>
      </c>
      <c r="G52" s="1">
        <v>0.2086016842183607</v>
      </c>
      <c r="H52" s="1">
        <v>0.21298417387478746</v>
      </c>
      <c r="I52" s="1">
        <v>0.20930184621398365</v>
      </c>
      <c r="J52" s="1">
        <v>0.22176830580870671</v>
      </c>
      <c r="K52" s="1">
        <v>0.24985414333520917</v>
      </c>
      <c r="L52" s="1">
        <v>0.1979074327407177</v>
      </c>
      <c r="M52" s="1">
        <v>0.21684626918017297</v>
      </c>
      <c r="N52" s="1">
        <v>0.23113157719777941</v>
      </c>
      <c r="O52" s="1">
        <v>0.26787099519184054</v>
      </c>
      <c r="P52" s="1">
        <v>0.23965638844284431</v>
      </c>
      <c r="Q52" s="1">
        <v>0.27996898002577131</v>
      </c>
      <c r="R52" s="1">
        <v>0.25705791894438945</v>
      </c>
      <c r="S52" s="1">
        <v>0.27423739890363114</v>
      </c>
      <c r="T52" s="1">
        <v>0.25435851516370395</v>
      </c>
      <c r="U52" s="1">
        <v>0.30265049519905363</v>
      </c>
      <c r="V52" s="1">
        <v>0.22496594204023102</v>
      </c>
      <c r="W52" s="1">
        <v>0.22768055492137121</v>
      </c>
      <c r="X52" s="1">
        <v>0.20407787224597349</v>
      </c>
      <c r="Y52" s="1">
        <v>0.2689269859264225</v>
      </c>
      <c r="Z52" s="1">
        <v>0.21574744825521441</v>
      </c>
      <c r="AA52" s="1">
        <v>0.21524501202267066</v>
      </c>
      <c r="AB52" s="1">
        <v>0.2363777201579324</v>
      </c>
      <c r="AC52" s="1">
        <v>0.2072561449258529</v>
      </c>
      <c r="AD52" s="1">
        <v>0.23916808600613093</v>
      </c>
      <c r="AE52" s="1">
        <v>0.22685281044931974</v>
      </c>
      <c r="AF52" s="1">
        <v>0.22052235752722615</v>
      </c>
      <c r="AG52" s="1">
        <v>0.21144385577862468</v>
      </c>
      <c r="AH52" s="1">
        <v>0.22853311588722269</v>
      </c>
      <c r="AI52" s="1">
        <v>0.22838378375767543</v>
      </c>
      <c r="AJ52" s="1">
        <v>0.20869748343524369</v>
      </c>
      <c r="AK52" s="1">
        <v>0.22765486184849196</v>
      </c>
      <c r="AL52" s="1">
        <v>0.21210136718052816</v>
      </c>
      <c r="AM52" s="1">
        <v>0.23956260255399073</v>
      </c>
      <c r="AN52" s="1">
        <v>0.2111578916102696</v>
      </c>
      <c r="AO52" s="1">
        <v>0.18754017220623187</v>
      </c>
      <c r="AP52" s="1">
        <v>0.20765355676137914</v>
      </c>
      <c r="AQ52" s="1">
        <v>0.18573723757260038</v>
      </c>
      <c r="AR52" s="1">
        <v>0.18676344280599944</v>
      </c>
      <c r="AS52" s="1">
        <v>0.20571294097304849</v>
      </c>
      <c r="AT52" s="1">
        <v>0.24322878023896069</v>
      </c>
      <c r="AU52" s="1">
        <v>0.23984727744494544</v>
      </c>
      <c r="AV52" s="1">
        <v>0.198027270782798</v>
      </c>
      <c r="AW52" s="1">
        <v>0.15614486594650956</v>
      </c>
      <c r="AX52" s="1">
        <v>0.20586674716478121</v>
      </c>
      <c r="AY52" s="1">
        <v>0.18992334603175148</v>
      </c>
      <c r="AZ52" s="3"/>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row>
    <row r="53" spans="1:88" ht="15" customHeight="1" x14ac:dyDescent="0.25">
      <c r="A53" t="s">
        <v>136</v>
      </c>
      <c r="B53" s="1">
        <v>0.26833949465294143</v>
      </c>
      <c r="C53" s="1">
        <v>0.24319708864816317</v>
      </c>
      <c r="D53" s="1">
        <v>0.25723076402408579</v>
      </c>
      <c r="E53" s="1">
        <v>0.22418060977636162</v>
      </c>
      <c r="F53" s="1">
        <v>0.24346103518286144</v>
      </c>
      <c r="G53" s="1">
        <v>0.22307663478049644</v>
      </c>
      <c r="H53" s="1">
        <v>0.25828348568281384</v>
      </c>
      <c r="I53" s="1">
        <v>0.22686061880566943</v>
      </c>
      <c r="J53" s="1">
        <v>0.22826674731680319</v>
      </c>
      <c r="K53" s="1">
        <v>0.22798889693998747</v>
      </c>
      <c r="L53" s="1">
        <v>0.230644347990726</v>
      </c>
      <c r="M53" s="1">
        <v>0.22057854334543847</v>
      </c>
      <c r="N53" s="1">
        <v>0.2442211228576717</v>
      </c>
      <c r="O53" s="1">
        <v>0.26169673069285032</v>
      </c>
      <c r="P53" s="1">
        <v>0.23112471000257714</v>
      </c>
      <c r="Q53" s="1">
        <v>0.30126466001297475</v>
      </c>
      <c r="R53" s="1">
        <v>0.25299720543736137</v>
      </c>
      <c r="S53" s="1">
        <v>0.26728318226997499</v>
      </c>
      <c r="T53" s="1">
        <v>0.26691845710843354</v>
      </c>
      <c r="U53" s="1">
        <v>0.29005856019359183</v>
      </c>
      <c r="V53" s="1">
        <v>0.2453971229874746</v>
      </c>
      <c r="W53" s="1">
        <v>0.25545114743893521</v>
      </c>
      <c r="X53" s="1">
        <v>0.26467527693671533</v>
      </c>
      <c r="Y53" s="1">
        <v>0.25788432056047667</v>
      </c>
      <c r="Z53" s="1">
        <v>0.23044317172236528</v>
      </c>
      <c r="AA53" s="1">
        <v>0.23494143964944006</v>
      </c>
      <c r="AB53" s="1">
        <v>0.24945054548879497</v>
      </c>
      <c r="AC53" s="1">
        <v>0.23681193548356061</v>
      </c>
      <c r="AD53" s="1">
        <v>0.24605276874667384</v>
      </c>
      <c r="AE53" s="1">
        <v>0.23815740958850962</v>
      </c>
      <c r="AF53" s="1">
        <v>0.25055823542371974</v>
      </c>
      <c r="AG53" s="1">
        <v>0.26149417373434597</v>
      </c>
      <c r="AH53" s="1">
        <v>0.25343550880463944</v>
      </c>
      <c r="AI53" s="1">
        <v>0.27393617260706626</v>
      </c>
      <c r="AJ53" s="1">
        <v>0.24192346796449193</v>
      </c>
      <c r="AK53" s="1">
        <v>0.23248167507645182</v>
      </c>
      <c r="AL53" s="1">
        <v>0.23314235689247306</v>
      </c>
      <c r="AM53" s="1">
        <v>0.23538906618558805</v>
      </c>
      <c r="AN53" s="1">
        <v>0.24275792648908256</v>
      </c>
      <c r="AO53" s="1">
        <v>0.21896642937187891</v>
      </c>
      <c r="AP53" s="1">
        <v>0.22412652198777994</v>
      </c>
      <c r="AQ53" s="1">
        <v>0.22504667487893062</v>
      </c>
      <c r="AR53" s="1">
        <v>0.21087464434784545</v>
      </c>
      <c r="AS53" s="1">
        <v>0.21585237951560812</v>
      </c>
      <c r="AT53" s="1">
        <v>0.27712896422508698</v>
      </c>
      <c r="AU53" s="1">
        <v>0.2527777093760431</v>
      </c>
      <c r="AV53" s="1">
        <v>0.23057151796926986</v>
      </c>
      <c r="AW53" s="1">
        <v>0.22497261741896454</v>
      </c>
      <c r="AX53" s="1">
        <v>0.24337502260298094</v>
      </c>
      <c r="AY53" s="1">
        <v>0.21588202903060152</v>
      </c>
      <c r="AZ53" s="1">
        <v>0.20567135862283206</v>
      </c>
      <c r="BA53" s="3"/>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row>
    <row r="54" spans="1:88" ht="15" customHeight="1" x14ac:dyDescent="0.25">
      <c r="A54" t="s">
        <v>137</v>
      </c>
      <c r="B54" s="1">
        <v>0.27610912249664066</v>
      </c>
      <c r="C54" s="1">
        <v>0.26582359067696842</v>
      </c>
      <c r="D54" s="1">
        <v>0.24262982183442111</v>
      </c>
      <c r="E54" s="1">
        <v>0.23480815128369664</v>
      </c>
      <c r="F54" s="1">
        <v>0.29787525775524082</v>
      </c>
      <c r="G54" s="1">
        <v>0.26458921278101794</v>
      </c>
      <c r="H54" s="1">
        <v>0.27537683051967765</v>
      </c>
      <c r="I54" s="1">
        <v>0.24899896524610785</v>
      </c>
      <c r="J54" s="1">
        <v>0.24839514794421064</v>
      </c>
      <c r="K54" s="1">
        <v>0.25261424030177193</v>
      </c>
      <c r="L54" s="1">
        <v>0.2468286405940906</v>
      </c>
      <c r="M54" s="1">
        <v>0.21123725560539494</v>
      </c>
      <c r="N54" s="1">
        <v>0.21858757595907352</v>
      </c>
      <c r="O54" s="1">
        <v>0.2573497754071804</v>
      </c>
      <c r="P54" s="1">
        <v>0.2502050122571241</v>
      </c>
      <c r="Q54" s="1">
        <v>0.27223669775182174</v>
      </c>
      <c r="R54" s="1">
        <v>0.27594554921251246</v>
      </c>
      <c r="S54" s="1">
        <v>0.27944238295395668</v>
      </c>
      <c r="T54" s="1">
        <v>0.25907327090609811</v>
      </c>
      <c r="U54" s="1">
        <v>0.29004258420241469</v>
      </c>
      <c r="V54" s="1">
        <v>0.25685440769353396</v>
      </c>
      <c r="W54" s="1">
        <v>0.28375968374272825</v>
      </c>
      <c r="X54" s="1">
        <v>0.24844456846182811</v>
      </c>
      <c r="Y54" s="1">
        <v>0.28878167773082042</v>
      </c>
      <c r="Z54" s="1">
        <v>0.28117943763752151</v>
      </c>
      <c r="AA54" s="1">
        <v>0.23134625881455634</v>
      </c>
      <c r="AB54" s="1">
        <v>0.26366264001021661</v>
      </c>
      <c r="AC54" s="1">
        <v>0.22852084915967597</v>
      </c>
      <c r="AD54" s="1">
        <v>0.24678065433095175</v>
      </c>
      <c r="AE54" s="1">
        <v>0.27877496266641355</v>
      </c>
      <c r="AF54" s="1">
        <v>0.25782909708473956</v>
      </c>
      <c r="AG54" s="1">
        <v>0.2747570732631196</v>
      </c>
      <c r="AH54" s="1">
        <v>0.23389097609080803</v>
      </c>
      <c r="AI54" s="1">
        <v>0.28482522936360344</v>
      </c>
      <c r="AJ54" s="1">
        <v>0.2757333991627649</v>
      </c>
      <c r="AK54" s="1">
        <v>0.24363028728580149</v>
      </c>
      <c r="AL54" s="1">
        <v>0.21680721682033119</v>
      </c>
      <c r="AM54" s="1">
        <v>0.23121925384023689</v>
      </c>
      <c r="AN54" s="1">
        <v>0.26695312754848749</v>
      </c>
      <c r="AO54" s="1">
        <v>0.23976428205414294</v>
      </c>
      <c r="AP54" s="1">
        <v>0.24910408578662724</v>
      </c>
      <c r="AQ54" s="1">
        <v>0.23185009545759389</v>
      </c>
      <c r="AR54" s="1">
        <v>0.23361492971803571</v>
      </c>
      <c r="AS54" s="1">
        <v>0.20607067045460103</v>
      </c>
      <c r="AT54" s="1">
        <v>0.28789484737736659</v>
      </c>
      <c r="AU54" s="1">
        <v>0.26124398205426413</v>
      </c>
      <c r="AV54" s="1">
        <v>0.23073972947125351</v>
      </c>
      <c r="AW54" s="1">
        <v>0.21042624743190916</v>
      </c>
      <c r="AX54" s="1">
        <v>0.25484332663883469</v>
      </c>
      <c r="AY54" s="1">
        <v>0.21273707982497492</v>
      </c>
      <c r="AZ54" s="1">
        <v>0.24856770869603986</v>
      </c>
      <c r="BA54" s="1">
        <v>0.19523130991049367</v>
      </c>
      <c r="BB54" s="3"/>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row>
    <row r="55" spans="1:88" ht="15" customHeight="1" x14ac:dyDescent="0.25">
      <c r="A55" t="s">
        <v>138</v>
      </c>
      <c r="B55" s="1">
        <v>0.25017512735037478</v>
      </c>
      <c r="C55" s="1">
        <v>0.25749233870348209</v>
      </c>
      <c r="D55" s="1">
        <v>0.26144311145067745</v>
      </c>
      <c r="E55" s="1">
        <v>0.24764105628591074</v>
      </c>
      <c r="F55" s="1">
        <v>0.25482043684117545</v>
      </c>
      <c r="G55" s="1">
        <v>0.24683005894964771</v>
      </c>
      <c r="H55" s="1">
        <v>0.27094880874218324</v>
      </c>
      <c r="I55" s="1">
        <v>0.21810625267449621</v>
      </c>
      <c r="J55" s="1">
        <v>0.2166481308415574</v>
      </c>
      <c r="K55" s="1">
        <v>0.23727376288178917</v>
      </c>
      <c r="L55" s="1">
        <v>0.24098406578909307</v>
      </c>
      <c r="M55" s="1">
        <v>0.20965585839646828</v>
      </c>
      <c r="N55" s="1">
        <v>0.23042695190218485</v>
      </c>
      <c r="O55" s="1">
        <v>0.27275014627237043</v>
      </c>
      <c r="P55" s="1">
        <v>0.25938350197699994</v>
      </c>
      <c r="Q55" s="1">
        <v>0.28230439546835723</v>
      </c>
      <c r="R55" s="1">
        <v>0.26196864271120052</v>
      </c>
      <c r="S55" s="1">
        <v>0.27239533590094123</v>
      </c>
      <c r="T55" s="1">
        <v>0.25816585981613388</v>
      </c>
      <c r="U55" s="1">
        <v>0.28672425557851899</v>
      </c>
      <c r="V55" s="1">
        <v>0.22382298040688633</v>
      </c>
      <c r="W55" s="1">
        <v>0.2617801780079001</v>
      </c>
      <c r="X55" s="1">
        <v>0.26639579422268711</v>
      </c>
      <c r="Y55" s="1">
        <v>0.29077807505369785</v>
      </c>
      <c r="Z55" s="1">
        <v>0.26943131265558828</v>
      </c>
      <c r="AA55" s="1">
        <v>0.23777572733321742</v>
      </c>
      <c r="AB55" s="1">
        <v>0.26282439106502603</v>
      </c>
      <c r="AC55" s="1">
        <v>0.23191959620707067</v>
      </c>
      <c r="AD55" s="1">
        <v>0.24665938981557398</v>
      </c>
      <c r="AE55" s="1">
        <v>0.233276677959743</v>
      </c>
      <c r="AF55" s="1">
        <v>0.23499544582968079</v>
      </c>
      <c r="AG55" s="1">
        <v>0.23066728841733941</v>
      </c>
      <c r="AH55" s="1">
        <v>0.21448189646666604</v>
      </c>
      <c r="AI55" s="1">
        <v>0.26082162117690538</v>
      </c>
      <c r="AJ55" s="1">
        <v>0.25383573847219904</v>
      </c>
      <c r="AK55" s="1">
        <v>0.21895569942356632</v>
      </c>
      <c r="AL55" s="1">
        <v>0.23614965696932863</v>
      </c>
      <c r="AM55" s="1">
        <v>0.24836705014971031</v>
      </c>
      <c r="AN55" s="1">
        <v>0.26738146024131099</v>
      </c>
      <c r="AO55" s="1">
        <v>0.22233313780061806</v>
      </c>
      <c r="AP55" s="1">
        <v>0.21720050331343321</v>
      </c>
      <c r="AQ55" s="1">
        <v>0.20373683944685006</v>
      </c>
      <c r="AR55" s="1">
        <v>0.20484126162354374</v>
      </c>
      <c r="AS55" s="1">
        <v>0.18477609869640443</v>
      </c>
      <c r="AT55" s="1">
        <v>0.27839280339407396</v>
      </c>
      <c r="AU55" s="1">
        <v>0.25614378809128108</v>
      </c>
      <c r="AV55" s="1">
        <v>0.22392094900932988</v>
      </c>
      <c r="AW55" s="1">
        <v>0.22465522616048986</v>
      </c>
      <c r="AX55" s="1">
        <v>0.25302886521419171</v>
      </c>
      <c r="AY55" s="1">
        <v>0.22057852464020908</v>
      </c>
      <c r="AZ55" s="1">
        <v>0.23086613109947193</v>
      </c>
      <c r="BA55" s="1">
        <v>0.22707378253040636</v>
      </c>
      <c r="BB55" s="1">
        <v>0.22054516485056277</v>
      </c>
      <c r="BC55" s="3"/>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row>
    <row r="56" spans="1:88" ht="15" customHeight="1" x14ac:dyDescent="0.25">
      <c r="A56" t="s">
        <v>139</v>
      </c>
      <c r="B56" s="1">
        <v>0.24988640212998808</v>
      </c>
      <c r="C56" s="1">
        <v>0.27775471622905445</v>
      </c>
      <c r="D56" s="1">
        <v>0.32361448087552486</v>
      </c>
      <c r="E56" s="1">
        <v>0.28070740246420911</v>
      </c>
      <c r="F56" s="1">
        <v>0.32787810653545818</v>
      </c>
      <c r="G56" s="1">
        <v>0.27739630187052428</v>
      </c>
      <c r="H56" s="1">
        <v>0.26607100183805149</v>
      </c>
      <c r="I56" s="1">
        <v>0.25234683408172309</v>
      </c>
      <c r="J56" s="1">
        <v>0.26358216530172029</v>
      </c>
      <c r="K56" s="1">
        <v>0.30720348369209993</v>
      </c>
      <c r="L56" s="1">
        <v>0.26337553437501338</v>
      </c>
      <c r="M56" s="1">
        <v>0.2711846675354338</v>
      </c>
      <c r="N56" s="1">
        <v>0.26314298883670084</v>
      </c>
      <c r="O56" s="1">
        <v>0.3203370575703367</v>
      </c>
      <c r="P56" s="1">
        <v>0.28182718547961833</v>
      </c>
      <c r="Q56" s="1">
        <v>0.30743329685726339</v>
      </c>
      <c r="R56" s="1">
        <v>0.29966502710369464</v>
      </c>
      <c r="S56" s="1">
        <v>0.29478794092342531</v>
      </c>
      <c r="T56" s="1">
        <v>0.30409112622688289</v>
      </c>
      <c r="U56" s="1">
        <v>0.31940898226319314</v>
      </c>
      <c r="V56" s="1">
        <v>0.29192208222921867</v>
      </c>
      <c r="W56" s="1">
        <v>0.27650475810857117</v>
      </c>
      <c r="X56" s="1">
        <v>0.27123175300100977</v>
      </c>
      <c r="Y56" s="1">
        <v>0.28265010601270169</v>
      </c>
      <c r="Z56" s="1">
        <v>0.28757169460005527</v>
      </c>
      <c r="AA56" s="1">
        <v>0.26703044423908162</v>
      </c>
      <c r="AB56" s="1">
        <v>0.28428595460844214</v>
      </c>
      <c r="AC56" s="1">
        <v>0.27835046021961141</v>
      </c>
      <c r="AD56" s="1">
        <v>0.28121250549261423</v>
      </c>
      <c r="AE56" s="1">
        <v>0.24018819942574077</v>
      </c>
      <c r="AF56" s="1">
        <v>0.26062528695067755</v>
      </c>
      <c r="AG56" s="1">
        <v>0.26199145668947993</v>
      </c>
      <c r="AH56" s="1">
        <v>0.27657232583913705</v>
      </c>
      <c r="AI56" s="1">
        <v>0.26498534967645843</v>
      </c>
      <c r="AJ56" s="1">
        <v>0.27898031392458889</v>
      </c>
      <c r="AK56" s="1">
        <v>0.24942130024859621</v>
      </c>
      <c r="AL56" s="1">
        <v>0.27099834563316239</v>
      </c>
      <c r="AM56" s="1">
        <v>0.26936135836353564</v>
      </c>
      <c r="AN56" s="1">
        <v>0.28664154534059472</v>
      </c>
      <c r="AO56" s="1">
        <v>0.25695440212128323</v>
      </c>
      <c r="AP56" s="1">
        <v>0.27093437506719875</v>
      </c>
      <c r="AQ56" s="1">
        <v>0.24345148635147434</v>
      </c>
      <c r="AR56" s="1">
        <v>0.25219339463152218</v>
      </c>
      <c r="AS56" s="1">
        <v>0.25549792851803382</v>
      </c>
      <c r="AT56" s="1">
        <v>0.29633825544181014</v>
      </c>
      <c r="AU56" s="1">
        <v>0.25967799644993539</v>
      </c>
      <c r="AV56" s="1">
        <v>0.28514796360468508</v>
      </c>
      <c r="AW56" s="1">
        <v>0.26915924682694536</v>
      </c>
      <c r="AX56" s="1">
        <v>0.27067837712006793</v>
      </c>
      <c r="AY56" s="1">
        <v>0.28295676090216104</v>
      </c>
      <c r="AZ56" s="1">
        <v>0.25038717620323614</v>
      </c>
      <c r="BA56" s="1">
        <v>0.30220170866731927</v>
      </c>
      <c r="BB56" s="1">
        <v>0.28784479826663445</v>
      </c>
      <c r="BC56" s="1">
        <v>0.24725927856646979</v>
      </c>
      <c r="BD56" s="3"/>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row>
    <row r="57" spans="1:88" ht="15" customHeight="1" x14ac:dyDescent="0.25">
      <c r="A57" t="s">
        <v>140</v>
      </c>
      <c r="B57" s="1">
        <v>0.25928214197101834</v>
      </c>
      <c r="C57" s="1">
        <v>0.26281547263810079</v>
      </c>
      <c r="D57" s="1">
        <v>0.26713631535259941</v>
      </c>
      <c r="E57" s="1">
        <v>0.25944453606155521</v>
      </c>
      <c r="F57" s="1">
        <v>0.28103864702628945</v>
      </c>
      <c r="G57" s="1">
        <v>0.26860431821651509</v>
      </c>
      <c r="H57" s="1">
        <v>0.28180287091646067</v>
      </c>
      <c r="I57" s="1">
        <v>0.24053259718710879</v>
      </c>
      <c r="J57" s="1">
        <v>0.23534165559470846</v>
      </c>
      <c r="K57" s="1">
        <v>0.24117114464886602</v>
      </c>
      <c r="L57" s="1">
        <v>0.22774561409285582</v>
      </c>
      <c r="M57" s="1">
        <v>0.22871421235375733</v>
      </c>
      <c r="N57" s="1">
        <v>0.22217467248634801</v>
      </c>
      <c r="O57" s="1">
        <v>0.27918801321439557</v>
      </c>
      <c r="P57" s="1">
        <v>0.2912117728838941</v>
      </c>
      <c r="Q57" s="1">
        <v>0.28503688685173917</v>
      </c>
      <c r="R57" s="1">
        <v>0.29806213618103944</v>
      </c>
      <c r="S57" s="1">
        <v>0.29272305784902908</v>
      </c>
      <c r="T57" s="1">
        <v>0.30687300661230438</v>
      </c>
      <c r="U57" s="1">
        <v>0.28995407456917238</v>
      </c>
      <c r="V57" s="1">
        <v>0.26749490916258306</v>
      </c>
      <c r="W57" s="1">
        <v>0.25754652869369671</v>
      </c>
      <c r="X57" s="1">
        <v>0.24777312126620307</v>
      </c>
      <c r="Y57" s="1">
        <v>0.3004086706192951</v>
      </c>
      <c r="Z57" s="1">
        <v>0.26430169597664444</v>
      </c>
      <c r="AA57" s="1">
        <v>0.23548792197306209</v>
      </c>
      <c r="AB57" s="1">
        <v>0.23563055813656572</v>
      </c>
      <c r="AC57" s="1">
        <v>0.28160450055856329</v>
      </c>
      <c r="AD57" s="1">
        <v>0.25858328539399161</v>
      </c>
      <c r="AE57" s="1">
        <v>0.22480121744797069</v>
      </c>
      <c r="AF57" s="1">
        <v>0.23458483656162804</v>
      </c>
      <c r="AG57" s="1">
        <v>0.25468379622721282</v>
      </c>
      <c r="AH57" s="1">
        <v>0.25299030386472671</v>
      </c>
      <c r="AI57" s="1">
        <v>0.27871992213602725</v>
      </c>
      <c r="AJ57" s="1">
        <v>0.25163373177363468</v>
      </c>
      <c r="AK57" s="1">
        <v>0.23964072992953428</v>
      </c>
      <c r="AL57" s="1">
        <v>0.23675573954365137</v>
      </c>
      <c r="AM57" s="1">
        <v>0.24339503664348242</v>
      </c>
      <c r="AN57" s="1">
        <v>0.2841681598083991</v>
      </c>
      <c r="AO57" s="1">
        <v>0.24118784578431895</v>
      </c>
      <c r="AP57" s="1">
        <v>0.22371036355725543</v>
      </c>
      <c r="AQ57" s="1">
        <v>0.23716500118561035</v>
      </c>
      <c r="AR57" s="1">
        <v>0.23130328186874263</v>
      </c>
      <c r="AS57" s="1">
        <v>0.23066714200891164</v>
      </c>
      <c r="AT57" s="1">
        <v>0.23832234603163718</v>
      </c>
      <c r="AU57" s="1">
        <v>0.26829452435737533</v>
      </c>
      <c r="AV57" s="1">
        <v>0.24870619170476505</v>
      </c>
      <c r="AW57" s="1">
        <v>0.21157550229829306</v>
      </c>
      <c r="AX57" s="1">
        <v>0.26112581259354833</v>
      </c>
      <c r="AY57" s="1">
        <v>0.22436681615006593</v>
      </c>
      <c r="AZ57" s="1">
        <v>0.22686953660387002</v>
      </c>
      <c r="BA57" s="1">
        <v>0.25171854425793599</v>
      </c>
      <c r="BB57" s="1">
        <v>0.25552939934797092</v>
      </c>
      <c r="BC57" s="1">
        <v>0.22217127794986521</v>
      </c>
      <c r="BD57" s="1">
        <v>0.20059374400521646</v>
      </c>
      <c r="BE57" s="3"/>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row>
    <row r="58" spans="1:88" ht="15" customHeight="1" x14ac:dyDescent="0.25">
      <c r="A58" t="s">
        <v>141</v>
      </c>
      <c r="B58" s="1">
        <v>0.23082319430270037</v>
      </c>
      <c r="C58" s="1">
        <v>0.25912673024002353</v>
      </c>
      <c r="D58" s="1">
        <v>0.26917383612260831</v>
      </c>
      <c r="E58" s="1">
        <v>0.24036727256683185</v>
      </c>
      <c r="F58" s="1">
        <v>0.26935324466592259</v>
      </c>
      <c r="G58" s="1">
        <v>0.26088536258700568</v>
      </c>
      <c r="H58" s="1">
        <v>0.24515449111406357</v>
      </c>
      <c r="I58" s="1">
        <v>0.20505085479455962</v>
      </c>
      <c r="J58" s="1">
        <v>0.22723212411706498</v>
      </c>
      <c r="K58" s="1">
        <v>0.2514395009898458</v>
      </c>
      <c r="L58" s="1">
        <v>0.24030852447295525</v>
      </c>
      <c r="M58" s="1">
        <v>0.23189936103443665</v>
      </c>
      <c r="N58" s="1">
        <v>0.25455047719840329</v>
      </c>
      <c r="O58" s="1">
        <v>0.25808584175901927</v>
      </c>
      <c r="P58" s="1">
        <v>0.25125902346503221</v>
      </c>
      <c r="Q58" s="1">
        <v>0.26235521874185153</v>
      </c>
      <c r="R58" s="1">
        <v>0.24306484412910417</v>
      </c>
      <c r="S58" s="1">
        <v>0.27640789409993699</v>
      </c>
      <c r="T58" s="1">
        <v>0.24061100814803749</v>
      </c>
      <c r="U58" s="1">
        <v>0.29586834064879064</v>
      </c>
      <c r="V58" s="1">
        <v>0.25315817892642556</v>
      </c>
      <c r="W58" s="1">
        <v>0.25739981317821065</v>
      </c>
      <c r="X58" s="1">
        <v>0.26812063246333695</v>
      </c>
      <c r="Y58" s="1">
        <v>0.29191134400661373</v>
      </c>
      <c r="Z58" s="1">
        <v>0.24793820324466753</v>
      </c>
      <c r="AA58" s="1">
        <v>0.24259819151696405</v>
      </c>
      <c r="AB58" s="1">
        <v>0.24699624749965665</v>
      </c>
      <c r="AC58" s="1">
        <v>0.24488271861455413</v>
      </c>
      <c r="AD58" s="1">
        <v>0.24555348991359807</v>
      </c>
      <c r="AE58" s="1">
        <v>0.23095423358506739</v>
      </c>
      <c r="AF58" s="1">
        <v>0.26337758991920757</v>
      </c>
      <c r="AG58" s="1">
        <v>0.26324595272840945</v>
      </c>
      <c r="AH58" s="1">
        <v>0.26723573847416782</v>
      </c>
      <c r="AI58" s="1">
        <v>0.2756233157593197</v>
      </c>
      <c r="AJ58" s="1">
        <v>0.2472220593813117</v>
      </c>
      <c r="AK58" s="1">
        <v>0.25553983978639438</v>
      </c>
      <c r="AL58" s="1">
        <v>0.2711685981807534</v>
      </c>
      <c r="AM58" s="1">
        <v>0.2496194545314942</v>
      </c>
      <c r="AN58" s="1">
        <v>0.24698372250712336</v>
      </c>
      <c r="AO58" s="1">
        <v>0.22670899419363644</v>
      </c>
      <c r="AP58" s="1">
        <v>0.22541517254894294</v>
      </c>
      <c r="AQ58" s="1">
        <v>0.24405160184161576</v>
      </c>
      <c r="AR58" s="1">
        <v>0.23284903400311918</v>
      </c>
      <c r="AS58" s="1">
        <v>0.24243488288968615</v>
      </c>
      <c r="AT58" s="1">
        <v>0.32109811792285714</v>
      </c>
      <c r="AU58" s="1">
        <v>0.24343189161746936</v>
      </c>
      <c r="AV58" s="1">
        <v>0.25347455026193433</v>
      </c>
      <c r="AW58" s="1">
        <v>0.25270697368227579</v>
      </c>
      <c r="AX58" s="1">
        <v>0.27333364039401536</v>
      </c>
      <c r="AY58" s="1">
        <v>0.29056724315280946</v>
      </c>
      <c r="AZ58" s="1">
        <v>0.22231056922904041</v>
      </c>
      <c r="BA58" s="1">
        <v>0.24843778617829906</v>
      </c>
      <c r="BB58" s="1">
        <v>0.27262244711658623</v>
      </c>
      <c r="BC58" s="1">
        <v>0.22361974641186233</v>
      </c>
      <c r="BD58" s="1">
        <v>0.2407488773857705</v>
      </c>
      <c r="BE58" s="1">
        <v>0.23590166198890114</v>
      </c>
      <c r="BF58" s="3"/>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row>
    <row r="59" spans="1:88" ht="15" customHeight="1" x14ac:dyDescent="0.25">
      <c r="A59" t="s">
        <v>142</v>
      </c>
      <c r="B59" s="1">
        <v>0.21518351770985206</v>
      </c>
      <c r="C59" s="1">
        <v>0.21782751721173554</v>
      </c>
      <c r="D59" s="1">
        <v>0.23433784767574992</v>
      </c>
      <c r="E59" s="1">
        <v>0.23686349850948368</v>
      </c>
      <c r="F59" s="1">
        <v>0.25670104025492008</v>
      </c>
      <c r="G59" s="1">
        <v>0.25729553706775971</v>
      </c>
      <c r="H59" s="1">
        <v>0.22617566649770951</v>
      </c>
      <c r="I59" s="1">
        <v>0.20737760842996775</v>
      </c>
      <c r="J59" s="1">
        <v>0.23952675126315118</v>
      </c>
      <c r="K59" s="1">
        <v>0.25490479452602322</v>
      </c>
      <c r="L59" s="1">
        <v>0.22468849076383174</v>
      </c>
      <c r="M59" s="1">
        <v>0.22212324986236143</v>
      </c>
      <c r="N59" s="1">
        <v>0.21827633293907886</v>
      </c>
      <c r="O59" s="1">
        <v>0.25740969600837305</v>
      </c>
      <c r="P59" s="1">
        <v>0.24277862179675824</v>
      </c>
      <c r="Q59" s="1">
        <v>0.26577277609808392</v>
      </c>
      <c r="R59" s="1">
        <v>0.27441591936314991</v>
      </c>
      <c r="S59" s="1">
        <v>0.24799542035246666</v>
      </c>
      <c r="T59" s="1">
        <v>0.23457545798268561</v>
      </c>
      <c r="U59" s="1">
        <v>0.26311677521203591</v>
      </c>
      <c r="V59" s="1">
        <v>0.22110523412091723</v>
      </c>
      <c r="W59" s="1">
        <v>0.23252912104473511</v>
      </c>
      <c r="X59" s="1">
        <v>0.21082725322182225</v>
      </c>
      <c r="Y59" s="1">
        <v>0.24212542821878028</v>
      </c>
      <c r="Z59" s="1">
        <v>0.22904998977761187</v>
      </c>
      <c r="AA59" s="1">
        <v>0.24239006167636812</v>
      </c>
      <c r="AB59" s="1">
        <v>0.24108006153068448</v>
      </c>
      <c r="AC59" s="1">
        <v>0.21769907690407453</v>
      </c>
      <c r="AD59" s="1">
        <v>0.25007346826688481</v>
      </c>
      <c r="AE59" s="1">
        <v>0.22143694140210204</v>
      </c>
      <c r="AF59" s="1">
        <v>0.23702807579515556</v>
      </c>
      <c r="AG59" s="1">
        <v>0.22623389351995066</v>
      </c>
      <c r="AH59" s="1">
        <v>0.23157087816819094</v>
      </c>
      <c r="AI59" s="1">
        <v>0.24538441330776184</v>
      </c>
      <c r="AJ59" s="1">
        <v>0.23039321115180408</v>
      </c>
      <c r="AK59" s="1">
        <v>0.22819674224054287</v>
      </c>
      <c r="AL59" s="1">
        <v>0.23575625973336997</v>
      </c>
      <c r="AM59" s="1">
        <v>0.23329595050750118</v>
      </c>
      <c r="AN59" s="1">
        <v>0.2415960517521952</v>
      </c>
      <c r="AO59" s="1">
        <v>0.20887111161918717</v>
      </c>
      <c r="AP59" s="1">
        <v>0.2045695749836762</v>
      </c>
      <c r="AQ59" s="1">
        <v>0.21620125210769556</v>
      </c>
      <c r="AR59" s="1">
        <v>0.22392707280056398</v>
      </c>
      <c r="AS59" s="1">
        <v>0.21802307377751357</v>
      </c>
      <c r="AT59" s="1">
        <v>0.24904710014854059</v>
      </c>
      <c r="AU59" s="1">
        <v>0.21173342562801822</v>
      </c>
      <c r="AV59" s="1">
        <v>0.2349513632351056</v>
      </c>
      <c r="AW59" s="1">
        <v>0.22392721369753088</v>
      </c>
      <c r="AX59" s="1">
        <v>0.25257848818078904</v>
      </c>
      <c r="AY59" s="1">
        <v>0.23805926334435557</v>
      </c>
      <c r="AZ59" s="1">
        <v>0.19730279868827671</v>
      </c>
      <c r="BA59" s="1">
        <v>0.23893521056908237</v>
      </c>
      <c r="BB59" s="1">
        <v>0.23169467301366592</v>
      </c>
      <c r="BC59" s="1">
        <v>0.18455545424288947</v>
      </c>
      <c r="BD59" s="1">
        <v>0.22668838744267034</v>
      </c>
      <c r="BE59" s="1">
        <v>0.24088296357144792</v>
      </c>
      <c r="BF59" s="1">
        <v>0.17487185769845695</v>
      </c>
      <c r="BG59" s="3"/>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row>
    <row r="60" spans="1:88" ht="15" customHeight="1" x14ac:dyDescent="0.25">
      <c r="A60" t="s">
        <v>143</v>
      </c>
      <c r="B60" s="1">
        <v>0.26479743461317007</v>
      </c>
      <c r="C60" s="1">
        <v>0.27132674004928686</v>
      </c>
      <c r="D60" s="1">
        <v>0.27522260846540642</v>
      </c>
      <c r="E60" s="1">
        <v>0.25836263611408899</v>
      </c>
      <c r="F60" s="1">
        <v>0.31111908311146486</v>
      </c>
      <c r="G60" s="1">
        <v>0.25116910506797047</v>
      </c>
      <c r="H60" s="1">
        <v>0.2452881413858953</v>
      </c>
      <c r="I60" s="1">
        <v>0.23215109490510516</v>
      </c>
      <c r="J60" s="1">
        <v>0.23098500626893248</v>
      </c>
      <c r="K60" s="1">
        <v>0.24673364050464913</v>
      </c>
      <c r="L60" s="1">
        <v>0.27641871899417281</v>
      </c>
      <c r="M60" s="1">
        <v>0.2417922113902376</v>
      </c>
      <c r="N60" s="1">
        <v>0.22824415912124452</v>
      </c>
      <c r="O60" s="1">
        <v>0.24195076404375077</v>
      </c>
      <c r="P60" s="1">
        <v>0.25367695149935343</v>
      </c>
      <c r="Q60" s="1">
        <v>0.27014824638192558</v>
      </c>
      <c r="R60" s="1">
        <v>0.28792528304040843</v>
      </c>
      <c r="S60" s="1">
        <v>0.27515903685563514</v>
      </c>
      <c r="T60" s="1">
        <v>0.23569629662400596</v>
      </c>
      <c r="U60" s="1">
        <v>0.27950583698061271</v>
      </c>
      <c r="V60" s="1">
        <v>0.24824384709185549</v>
      </c>
      <c r="W60" s="1">
        <v>0.25047910270231127</v>
      </c>
      <c r="X60" s="1">
        <v>0.25312869015646389</v>
      </c>
      <c r="Y60" s="1">
        <v>0.27054130231984636</v>
      </c>
      <c r="Z60" s="1">
        <v>0.24472989987378696</v>
      </c>
      <c r="AA60" s="1">
        <v>0.22672236435357737</v>
      </c>
      <c r="AB60" s="1">
        <v>0.23682530581986752</v>
      </c>
      <c r="AC60" s="1">
        <v>0.24663925086589611</v>
      </c>
      <c r="AD60" s="1">
        <v>0.2520271414109484</v>
      </c>
      <c r="AE60" s="1">
        <v>0.22277132200424346</v>
      </c>
      <c r="AF60" s="1">
        <v>0.2634652923837279</v>
      </c>
      <c r="AG60" s="1">
        <v>0.26352580713035956</v>
      </c>
      <c r="AH60" s="1">
        <v>0.26789574382576747</v>
      </c>
      <c r="AI60" s="1">
        <v>0.26320188157480889</v>
      </c>
      <c r="AJ60" s="1">
        <v>0.24565356403977065</v>
      </c>
      <c r="AK60" s="1">
        <v>0.26182533150519027</v>
      </c>
      <c r="AL60" s="1">
        <v>0.24359596026062619</v>
      </c>
      <c r="AM60" s="1">
        <v>0.26515805442789625</v>
      </c>
      <c r="AN60" s="1">
        <v>0.22661038952120172</v>
      </c>
      <c r="AO60" s="1">
        <v>0.22381191944577292</v>
      </c>
      <c r="AP60" s="1">
        <v>0.22820967862103991</v>
      </c>
      <c r="AQ60" s="1">
        <v>0.2193430031691832</v>
      </c>
      <c r="AR60" s="1">
        <v>0.21765423214821153</v>
      </c>
      <c r="AS60" s="1">
        <v>0.20805880418491424</v>
      </c>
      <c r="AT60" s="1">
        <v>0.26218846997266115</v>
      </c>
      <c r="AU60" s="1">
        <v>0.21907706102983418</v>
      </c>
      <c r="AV60" s="1">
        <v>0.23708712351231895</v>
      </c>
      <c r="AW60" s="1">
        <v>0.229974317987576</v>
      </c>
      <c r="AX60" s="1">
        <v>0.29070766390696401</v>
      </c>
      <c r="AY60" s="1">
        <v>0.2531019331253892</v>
      </c>
      <c r="AZ60" s="1">
        <v>0.22375605481785438</v>
      </c>
      <c r="BA60" s="1">
        <v>0.26510684540141671</v>
      </c>
      <c r="BB60" s="1">
        <v>0.26166742000300891</v>
      </c>
      <c r="BC60" s="1">
        <v>0.24107076653023826</v>
      </c>
      <c r="BD60" s="1">
        <v>0.2421195457000368</v>
      </c>
      <c r="BE60" s="1">
        <v>0.24832118486498828</v>
      </c>
      <c r="BF60" s="1">
        <v>0.22950939287082017</v>
      </c>
      <c r="BG60" s="1">
        <v>0.21932829151938266</v>
      </c>
      <c r="BH60" s="3"/>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row>
    <row r="61" spans="1:88" ht="15" customHeight="1" x14ac:dyDescent="0.25">
      <c r="A61" t="s">
        <v>144</v>
      </c>
      <c r="B61" s="1">
        <v>0.22343162447144391</v>
      </c>
      <c r="C61" s="1">
        <v>0.22839759735829984</v>
      </c>
      <c r="D61" s="1">
        <v>0.25618332843025615</v>
      </c>
      <c r="E61" s="1">
        <v>0.24637109787202913</v>
      </c>
      <c r="F61" s="1">
        <v>0.28631907624406305</v>
      </c>
      <c r="G61" s="1">
        <v>0.27193506853706806</v>
      </c>
      <c r="H61" s="1">
        <v>0.26530765340133478</v>
      </c>
      <c r="I61" s="1">
        <v>0.27255829951639754</v>
      </c>
      <c r="J61" s="1">
        <v>0.24914763067060433</v>
      </c>
      <c r="K61" s="1">
        <v>0.25339981283878671</v>
      </c>
      <c r="L61" s="1">
        <v>0.24740766815244108</v>
      </c>
      <c r="M61" s="1">
        <v>0.24759361985376732</v>
      </c>
      <c r="N61" s="1">
        <v>0.25646286377186323</v>
      </c>
      <c r="O61" s="1">
        <v>0.26959958951241703</v>
      </c>
      <c r="P61" s="1">
        <v>0.26768533108006226</v>
      </c>
      <c r="Q61" s="1">
        <v>0.26817427601393751</v>
      </c>
      <c r="R61" s="1">
        <v>0.31092714343407357</v>
      </c>
      <c r="S61" s="1">
        <v>0.26906668713095028</v>
      </c>
      <c r="T61" s="1">
        <v>0.28344428617603534</v>
      </c>
      <c r="U61" s="1">
        <v>0.29872485791417602</v>
      </c>
      <c r="V61" s="1">
        <v>0.2394896156107133</v>
      </c>
      <c r="W61" s="1">
        <v>0.26315422347296796</v>
      </c>
      <c r="X61" s="1">
        <v>0.27727395587197495</v>
      </c>
      <c r="Y61" s="1">
        <v>0.25255856916288488</v>
      </c>
      <c r="Z61" s="1">
        <v>0.27504073548958752</v>
      </c>
      <c r="AA61" s="1">
        <v>0.22504602309810962</v>
      </c>
      <c r="AB61" s="1">
        <v>0.26830982498465206</v>
      </c>
      <c r="AC61" s="1">
        <v>0.21379316161995698</v>
      </c>
      <c r="AD61" s="1">
        <v>0.25358547057322911</v>
      </c>
      <c r="AE61" s="1">
        <v>0.24861177821963529</v>
      </c>
      <c r="AF61" s="1">
        <v>0.23754112855022524</v>
      </c>
      <c r="AG61" s="1">
        <v>0.28580597464145335</v>
      </c>
      <c r="AH61" s="1">
        <v>0.24276210507424897</v>
      </c>
      <c r="AI61" s="1">
        <v>0.27269538687277389</v>
      </c>
      <c r="AJ61" s="1">
        <v>0.28074217948179991</v>
      </c>
      <c r="AK61" s="1">
        <v>0.22716768497989875</v>
      </c>
      <c r="AL61" s="1">
        <v>0.24647617755091952</v>
      </c>
      <c r="AM61" s="1">
        <v>0.25706562920016013</v>
      </c>
      <c r="AN61" s="1">
        <v>0.24336638230735985</v>
      </c>
      <c r="AO61" s="1">
        <v>0.26178292746894011</v>
      </c>
      <c r="AP61" s="1">
        <v>0.24762835819923934</v>
      </c>
      <c r="AQ61" s="1">
        <v>0.23587884803211934</v>
      </c>
      <c r="AR61" s="1">
        <v>0.23193948194393216</v>
      </c>
      <c r="AS61" s="1">
        <v>0.25280049804964011</v>
      </c>
      <c r="AT61" s="1">
        <v>0.27616075291378095</v>
      </c>
      <c r="AU61" s="1">
        <v>0.24633322961695697</v>
      </c>
      <c r="AV61" s="1">
        <v>0.26220968630975716</v>
      </c>
      <c r="AW61" s="1">
        <v>0.23569582568156761</v>
      </c>
      <c r="AX61" s="1">
        <v>0.27792282460855622</v>
      </c>
      <c r="AY61" s="1">
        <v>0.25044826133339937</v>
      </c>
      <c r="AZ61" s="1">
        <v>0.22544546064933482</v>
      </c>
      <c r="BA61" s="1">
        <v>0.24793721648556613</v>
      </c>
      <c r="BB61" s="1">
        <v>0.25110112872274426</v>
      </c>
      <c r="BC61" s="1">
        <v>0.22618158436577329</v>
      </c>
      <c r="BD61" s="1">
        <v>0.23130198691296638</v>
      </c>
      <c r="BE61" s="1">
        <v>0.23612946655442338</v>
      </c>
      <c r="BF61" s="1">
        <v>0.24777564359174015</v>
      </c>
      <c r="BG61" s="1">
        <v>0.221463046913316</v>
      </c>
      <c r="BH61" s="1">
        <v>0.23944578950914122</v>
      </c>
      <c r="BI61" s="3"/>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row>
    <row r="62" spans="1:88" ht="15" customHeight="1" x14ac:dyDescent="0.25">
      <c r="A62" t="s">
        <v>145</v>
      </c>
      <c r="B62" s="1">
        <v>0.30228707331680726</v>
      </c>
      <c r="C62" s="1">
        <v>0.28555279017315044</v>
      </c>
      <c r="D62" s="1">
        <v>0.28434275036672885</v>
      </c>
      <c r="E62" s="1">
        <v>0.25974924952841755</v>
      </c>
      <c r="F62" s="1">
        <v>0.30166536012981887</v>
      </c>
      <c r="G62" s="1">
        <v>0.27842319978677199</v>
      </c>
      <c r="H62" s="1">
        <v>0.27757024226363858</v>
      </c>
      <c r="I62" s="1">
        <v>0.26033593812428646</v>
      </c>
      <c r="J62" s="1">
        <v>0.25489180841469949</v>
      </c>
      <c r="K62" s="1">
        <v>0.28775313459608154</v>
      </c>
      <c r="L62" s="1">
        <v>0.25036004566010411</v>
      </c>
      <c r="M62" s="1">
        <v>0.24435764094912329</v>
      </c>
      <c r="N62" s="1">
        <v>0.28233041907823309</v>
      </c>
      <c r="O62" s="1">
        <v>0.28776435226049518</v>
      </c>
      <c r="P62" s="1">
        <v>0.26698840571711024</v>
      </c>
      <c r="Q62" s="1">
        <v>0.28684306874160581</v>
      </c>
      <c r="R62" s="1">
        <v>0.29255492552121154</v>
      </c>
      <c r="S62" s="1">
        <v>0.29377445607177577</v>
      </c>
      <c r="T62" s="1">
        <v>0.27650298025464143</v>
      </c>
      <c r="U62" s="1">
        <v>0.30583565009983532</v>
      </c>
      <c r="V62" s="1">
        <v>0.27531979582242511</v>
      </c>
      <c r="W62" s="1">
        <v>0.2806489994591016</v>
      </c>
      <c r="X62" s="1">
        <v>0.2574876026766284</v>
      </c>
      <c r="Y62" s="1">
        <v>0.30414700294061364</v>
      </c>
      <c r="Z62" s="1">
        <v>0.27741421715459214</v>
      </c>
      <c r="AA62" s="1">
        <v>0.29081151111596726</v>
      </c>
      <c r="AB62" s="1">
        <v>0.2741193395152911</v>
      </c>
      <c r="AC62" s="1">
        <v>0.24553546429912379</v>
      </c>
      <c r="AD62" s="1">
        <v>0.25393119499828221</v>
      </c>
      <c r="AE62" s="1">
        <v>0.28724728314499237</v>
      </c>
      <c r="AF62" s="1">
        <v>0.28317143025367586</v>
      </c>
      <c r="AG62" s="1">
        <v>0.27933581488308773</v>
      </c>
      <c r="AH62" s="1">
        <v>0.2847314588011568</v>
      </c>
      <c r="AI62" s="1">
        <v>0.28341633669180855</v>
      </c>
      <c r="AJ62" s="1">
        <v>0.27867845131220265</v>
      </c>
      <c r="AK62" s="1">
        <v>0.25484098857349868</v>
      </c>
      <c r="AL62" s="1">
        <v>0.25285831536587372</v>
      </c>
      <c r="AM62" s="1">
        <v>0.26449887672797162</v>
      </c>
      <c r="AN62" s="1">
        <v>0.27917464147570364</v>
      </c>
      <c r="AO62" s="1">
        <v>0.24856176797337989</v>
      </c>
      <c r="AP62" s="1">
        <v>0.26598629446643213</v>
      </c>
      <c r="AQ62" s="1">
        <v>0.27782544326140357</v>
      </c>
      <c r="AR62" s="1">
        <v>0.26624049573294251</v>
      </c>
      <c r="AS62" s="1">
        <v>0.25659175075988205</v>
      </c>
      <c r="AT62" s="1">
        <v>0.30243392705274452</v>
      </c>
      <c r="AU62" s="1">
        <v>0.27854617871125453</v>
      </c>
      <c r="AV62" s="1">
        <v>0.24704219940366956</v>
      </c>
      <c r="AW62" s="1">
        <v>0.27344364942012178</v>
      </c>
      <c r="AX62" s="1">
        <v>0.26947087709259321</v>
      </c>
      <c r="AY62" s="1">
        <v>0.28188129354775593</v>
      </c>
      <c r="AZ62" s="1">
        <v>0.24053993524235928</v>
      </c>
      <c r="BA62" s="1">
        <v>0.27440651737459204</v>
      </c>
      <c r="BB62" s="1">
        <v>0.25566945684019532</v>
      </c>
      <c r="BC62" s="1">
        <v>0.22673294108845551</v>
      </c>
      <c r="BD62" s="1">
        <v>0.2804013941077409</v>
      </c>
      <c r="BE62" s="1">
        <v>0.25179464206644553</v>
      </c>
      <c r="BF62" s="1">
        <v>0.2149895596716343</v>
      </c>
      <c r="BG62" s="1">
        <v>0.20666161731948957</v>
      </c>
      <c r="BH62" s="1">
        <v>0.2588223447598671</v>
      </c>
      <c r="BI62" s="1">
        <v>0.25730704694908157</v>
      </c>
      <c r="BJ62" s="3"/>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row>
    <row r="63" spans="1:88" ht="15" customHeight="1" x14ac:dyDescent="0.25">
      <c r="A63" t="s">
        <v>146</v>
      </c>
      <c r="B63" s="1">
        <v>0.23564945796615366</v>
      </c>
      <c r="C63" s="1">
        <v>0.24120515909146728</v>
      </c>
      <c r="D63" s="1">
        <v>0.29052056328723636</v>
      </c>
      <c r="E63" s="1">
        <v>0.20951348756886615</v>
      </c>
      <c r="F63" s="1">
        <v>0.26039998870721137</v>
      </c>
      <c r="G63" s="1">
        <v>0.22962614435238562</v>
      </c>
      <c r="H63" s="1">
        <v>0.23114944333822457</v>
      </c>
      <c r="I63" s="1">
        <v>0.24912828743221035</v>
      </c>
      <c r="J63" s="1">
        <v>0.2292991563760545</v>
      </c>
      <c r="K63" s="1">
        <v>0.21655195533325486</v>
      </c>
      <c r="L63" s="1">
        <v>0.26201129880141</v>
      </c>
      <c r="M63" s="1">
        <v>0.2256643666614912</v>
      </c>
      <c r="N63" s="1">
        <v>0.25668427253089748</v>
      </c>
      <c r="O63" s="1">
        <v>0.23863099505352836</v>
      </c>
      <c r="P63" s="1">
        <v>0.27009761589253983</v>
      </c>
      <c r="Q63" s="1">
        <v>0.28935771711115349</v>
      </c>
      <c r="R63" s="1">
        <v>0.24842292141764383</v>
      </c>
      <c r="S63" s="1">
        <v>0.26031074079949096</v>
      </c>
      <c r="T63" s="1">
        <v>0.24169913395501835</v>
      </c>
      <c r="U63" s="1">
        <v>0.26671716079115115</v>
      </c>
      <c r="V63" s="1">
        <v>0.23529034098399121</v>
      </c>
      <c r="W63" s="1">
        <v>0.25747099883334706</v>
      </c>
      <c r="X63" s="1">
        <v>0.2523609887829571</v>
      </c>
      <c r="Y63" s="1">
        <v>0.26485824269124564</v>
      </c>
      <c r="Z63" s="1">
        <v>0.25295438140008186</v>
      </c>
      <c r="AA63" s="1">
        <v>0.26643971461962745</v>
      </c>
      <c r="AB63" s="1">
        <v>0.26179624851740713</v>
      </c>
      <c r="AC63" s="1">
        <v>0.23947928194121507</v>
      </c>
      <c r="AD63" s="1">
        <v>0.25152851560846812</v>
      </c>
      <c r="AE63" s="1">
        <v>0.2188725423143926</v>
      </c>
      <c r="AF63" s="1">
        <v>0.26195891980354857</v>
      </c>
      <c r="AG63" s="1">
        <v>0.25579449198417686</v>
      </c>
      <c r="AH63" s="1">
        <v>0.25658556463677162</v>
      </c>
      <c r="AI63" s="1">
        <v>0.28950282070566852</v>
      </c>
      <c r="AJ63" s="1">
        <v>0.26457799716159658</v>
      </c>
      <c r="AK63" s="1">
        <v>0.24819061636529205</v>
      </c>
      <c r="AL63" s="1">
        <v>0.22849167124416456</v>
      </c>
      <c r="AM63" s="1">
        <v>0.24368204242027719</v>
      </c>
      <c r="AN63" s="1">
        <v>0.23138767524019821</v>
      </c>
      <c r="AO63" s="1">
        <v>0.23938565362424793</v>
      </c>
      <c r="AP63" s="1">
        <v>0.26526086259781834</v>
      </c>
      <c r="AQ63" s="1">
        <v>0.21225399644681447</v>
      </c>
      <c r="AR63" s="1">
        <v>0.21994261547948668</v>
      </c>
      <c r="AS63" s="1">
        <v>0.22926530361779426</v>
      </c>
      <c r="AT63" s="1">
        <v>0.27381092017221731</v>
      </c>
      <c r="AU63" s="1">
        <v>0.21792208143768602</v>
      </c>
      <c r="AV63" s="1">
        <v>0.25880638299469905</v>
      </c>
      <c r="AW63" s="1">
        <v>0.24774866158772002</v>
      </c>
      <c r="AX63" s="1">
        <v>0.26636829140192353</v>
      </c>
      <c r="AY63" s="1">
        <v>0.26005144765477217</v>
      </c>
      <c r="AZ63" s="1">
        <v>0.24321303975762448</v>
      </c>
      <c r="BA63" s="1">
        <v>0.22910700180903301</v>
      </c>
      <c r="BB63" s="1">
        <v>0.2629770737359674</v>
      </c>
      <c r="BC63" s="1">
        <v>0.25175352900149894</v>
      </c>
      <c r="BD63" s="1">
        <v>0.27357448382648653</v>
      </c>
      <c r="BE63" s="1">
        <v>0.27264217713176508</v>
      </c>
      <c r="BF63" s="1">
        <v>0.22562741438704281</v>
      </c>
      <c r="BG63" s="1">
        <v>0.21978063033393888</v>
      </c>
      <c r="BH63" s="1">
        <v>0.20881630592462616</v>
      </c>
      <c r="BI63" s="1">
        <v>0.26047016797291167</v>
      </c>
      <c r="BJ63" s="1">
        <v>0.27290703630258184</v>
      </c>
      <c r="BK63" s="3"/>
      <c r="BL63" s="2"/>
      <c r="BM63" s="2"/>
      <c r="BN63" s="2"/>
      <c r="BO63" s="2"/>
      <c r="BP63" s="2"/>
      <c r="BQ63" s="2"/>
      <c r="BR63" s="2"/>
      <c r="BS63" s="2"/>
      <c r="BT63" s="2"/>
      <c r="BU63" s="2"/>
      <c r="BV63" s="2"/>
      <c r="BW63" s="2"/>
      <c r="BX63" s="2"/>
      <c r="BY63" s="2"/>
      <c r="BZ63" s="2"/>
      <c r="CA63" s="2"/>
      <c r="CB63" s="2"/>
      <c r="CC63" s="2"/>
      <c r="CD63" s="2"/>
      <c r="CE63" s="2"/>
      <c r="CF63" s="2"/>
      <c r="CG63" s="2"/>
      <c r="CH63" s="2"/>
      <c r="CI63" s="2"/>
      <c r="CJ63" s="2"/>
    </row>
    <row r="64" spans="1:88" ht="15" customHeight="1" x14ac:dyDescent="0.25">
      <c r="A64" t="s">
        <v>147</v>
      </c>
      <c r="B64" s="1">
        <v>0.29860413005582959</v>
      </c>
      <c r="C64" s="1">
        <v>0.27883865929671309</v>
      </c>
      <c r="D64" s="1">
        <v>0.29348643925652396</v>
      </c>
      <c r="E64" s="1">
        <v>0.2552903814767693</v>
      </c>
      <c r="F64" s="1">
        <v>0.30086262372089989</v>
      </c>
      <c r="G64" s="1">
        <v>0.28888206997381322</v>
      </c>
      <c r="H64" s="1">
        <v>0.25252387077824379</v>
      </c>
      <c r="I64" s="1">
        <v>0.25878700217079109</v>
      </c>
      <c r="J64" s="1">
        <v>0.25864178856324238</v>
      </c>
      <c r="K64" s="1">
        <v>0.26896282120994364</v>
      </c>
      <c r="L64" s="1">
        <v>0.22248270805288006</v>
      </c>
      <c r="M64" s="1">
        <v>0.25191973164160458</v>
      </c>
      <c r="N64" s="1">
        <v>0.26269357820466122</v>
      </c>
      <c r="O64" s="1">
        <v>0.25190499628208385</v>
      </c>
      <c r="P64" s="1">
        <v>0.25798962856011776</v>
      </c>
      <c r="Q64" s="1">
        <v>0.27536273910888515</v>
      </c>
      <c r="R64" s="1">
        <v>0.28515111171377477</v>
      </c>
      <c r="S64" s="1">
        <v>0.26780847975218336</v>
      </c>
      <c r="T64" s="1">
        <v>0.27612432309779189</v>
      </c>
      <c r="U64" s="1">
        <v>0.28295387776087372</v>
      </c>
      <c r="V64" s="1">
        <v>0.25682807197412455</v>
      </c>
      <c r="W64" s="1">
        <v>0.2841493489967255</v>
      </c>
      <c r="X64" s="1">
        <v>0.27165748535436496</v>
      </c>
      <c r="Y64" s="1">
        <v>0.33014026383307421</v>
      </c>
      <c r="Z64" s="1">
        <v>0.27511346689723015</v>
      </c>
      <c r="AA64" s="1">
        <v>0.23981259481649478</v>
      </c>
      <c r="AB64" s="1">
        <v>0.24505403755258093</v>
      </c>
      <c r="AC64" s="1">
        <v>0.24015270697330604</v>
      </c>
      <c r="AD64" s="1">
        <v>0.2415256864177735</v>
      </c>
      <c r="AE64" s="1">
        <v>0.26077130840818885</v>
      </c>
      <c r="AF64" s="1">
        <v>0.24588933494692555</v>
      </c>
      <c r="AG64" s="1">
        <v>0.26831129133133647</v>
      </c>
      <c r="AH64" s="1">
        <v>0.24716466825440794</v>
      </c>
      <c r="AI64" s="1">
        <v>0.25105256223279565</v>
      </c>
      <c r="AJ64" s="1">
        <v>0.24422452258606858</v>
      </c>
      <c r="AK64" s="1">
        <v>0.25444010809530548</v>
      </c>
      <c r="AL64" s="1">
        <v>0.25886920728110135</v>
      </c>
      <c r="AM64" s="1">
        <v>0.26924058888743896</v>
      </c>
      <c r="AN64" s="1">
        <v>0.28143757447962403</v>
      </c>
      <c r="AO64" s="1">
        <v>0.26408237800827322</v>
      </c>
      <c r="AP64" s="1">
        <v>0.25375453271286674</v>
      </c>
      <c r="AQ64" s="1">
        <v>0.2239003822219639</v>
      </c>
      <c r="AR64" s="1">
        <v>0.24651635966501889</v>
      </c>
      <c r="AS64" s="1">
        <v>0.22270793634680475</v>
      </c>
      <c r="AT64" s="1">
        <v>0.26230365703692882</v>
      </c>
      <c r="AU64" s="1">
        <v>0.26210167912301235</v>
      </c>
      <c r="AV64" s="1">
        <v>0.25991001256005647</v>
      </c>
      <c r="AW64" s="1">
        <v>0.24463590042093322</v>
      </c>
      <c r="AX64" s="1">
        <v>0.27388311771975782</v>
      </c>
      <c r="AY64" s="1">
        <v>0.2445606236726528</v>
      </c>
      <c r="AZ64" s="1">
        <v>0.22802712062166894</v>
      </c>
      <c r="BA64" s="1">
        <v>0.26984257971425668</v>
      </c>
      <c r="BB64" s="1">
        <v>0.26694988764442912</v>
      </c>
      <c r="BC64" s="1">
        <v>0.21732613836466452</v>
      </c>
      <c r="BD64" s="1">
        <v>0.27450049523551373</v>
      </c>
      <c r="BE64" s="1">
        <v>0.27045740917982575</v>
      </c>
      <c r="BF64" s="1">
        <v>0.23065882430783052</v>
      </c>
      <c r="BG64" s="1">
        <v>0.2423485066354325</v>
      </c>
      <c r="BH64" s="1">
        <v>0.24134512246188905</v>
      </c>
      <c r="BI64" s="1">
        <v>0.23959750730415641</v>
      </c>
      <c r="BJ64" s="1">
        <v>0.28051395458980899</v>
      </c>
      <c r="BK64" s="1">
        <v>0.26569097375654843</v>
      </c>
      <c r="BL64" s="3"/>
      <c r="BM64" s="2"/>
      <c r="BN64" s="2"/>
      <c r="BO64" s="2"/>
      <c r="BP64" s="2"/>
      <c r="BQ64" s="2"/>
      <c r="BR64" s="2"/>
      <c r="BS64" s="2"/>
      <c r="BT64" s="2"/>
      <c r="BU64" s="2"/>
      <c r="BV64" s="2"/>
      <c r="BW64" s="2"/>
      <c r="BX64" s="2"/>
      <c r="BY64" s="2"/>
      <c r="BZ64" s="2"/>
      <c r="CA64" s="2"/>
      <c r="CB64" s="2"/>
      <c r="CC64" s="2"/>
      <c r="CD64" s="2"/>
      <c r="CE64" s="2"/>
      <c r="CF64" s="2"/>
      <c r="CG64" s="2"/>
      <c r="CH64" s="2"/>
      <c r="CI64" s="2"/>
      <c r="CJ64" s="2"/>
    </row>
    <row r="65" spans="1:88" ht="15" customHeight="1" x14ac:dyDescent="0.25">
      <c r="A65" t="s">
        <v>148</v>
      </c>
      <c r="B65" s="1">
        <v>0.29734710944992382</v>
      </c>
      <c r="C65" s="1">
        <v>0.25785510462293326</v>
      </c>
      <c r="D65" s="1">
        <v>0.30569442056749213</v>
      </c>
      <c r="E65" s="1">
        <v>0.27241458406081231</v>
      </c>
      <c r="F65" s="1">
        <v>0.32325290776638416</v>
      </c>
      <c r="G65" s="1">
        <v>0.27774670738775104</v>
      </c>
      <c r="H65" s="1">
        <v>0.31466037677304776</v>
      </c>
      <c r="I65" s="1">
        <v>0.23711532457298773</v>
      </c>
      <c r="J65" s="1">
        <v>0.23947171839882411</v>
      </c>
      <c r="K65" s="1">
        <v>0.27273676334476643</v>
      </c>
      <c r="L65" s="1">
        <v>0.2969149160675798</v>
      </c>
      <c r="M65" s="1">
        <v>0.27111331000649291</v>
      </c>
      <c r="N65" s="1">
        <v>0.26361329949964157</v>
      </c>
      <c r="O65" s="1">
        <v>0.26984321587323074</v>
      </c>
      <c r="P65" s="1">
        <v>0.30324423648481491</v>
      </c>
      <c r="Q65" s="1">
        <v>0.32944034965267177</v>
      </c>
      <c r="R65" s="1">
        <v>0.29429116688645279</v>
      </c>
      <c r="S65" s="1">
        <v>0.3265294706247544</v>
      </c>
      <c r="T65" s="1">
        <v>0.2862639300333108</v>
      </c>
      <c r="U65" s="1">
        <v>0.30932464060102172</v>
      </c>
      <c r="V65" s="1">
        <v>0.26335854134919573</v>
      </c>
      <c r="W65" s="1">
        <v>0.28681863953002174</v>
      </c>
      <c r="X65" s="1">
        <v>0.27390192582544959</v>
      </c>
      <c r="Y65" s="1">
        <v>0.31639831671457141</v>
      </c>
      <c r="Z65" s="1">
        <v>0.3077034680912939</v>
      </c>
      <c r="AA65" s="1">
        <v>0.26164777244135318</v>
      </c>
      <c r="AB65" s="1">
        <v>0.28630259707325678</v>
      </c>
      <c r="AC65" s="1">
        <v>0.26052536016395433</v>
      </c>
      <c r="AD65" s="1">
        <v>0.27413399881057499</v>
      </c>
      <c r="AE65" s="1">
        <v>0.26143774707356021</v>
      </c>
      <c r="AF65" s="1">
        <v>0.28308417261245189</v>
      </c>
      <c r="AG65" s="1">
        <v>0.28957294324522331</v>
      </c>
      <c r="AH65" s="1">
        <v>0.26777400997478096</v>
      </c>
      <c r="AI65" s="1">
        <v>0.29052450006673819</v>
      </c>
      <c r="AJ65" s="1">
        <v>0.28106109707806703</v>
      </c>
      <c r="AK65" s="1">
        <v>0.28297422645496673</v>
      </c>
      <c r="AL65" s="1">
        <v>0.27546143364648279</v>
      </c>
      <c r="AM65" s="1">
        <v>0.29939293696162167</v>
      </c>
      <c r="AN65" s="1">
        <v>0.26361147522492556</v>
      </c>
      <c r="AO65" s="1">
        <v>0.2933723130798242</v>
      </c>
      <c r="AP65" s="1">
        <v>0.26768469228808872</v>
      </c>
      <c r="AQ65" s="1">
        <v>0.27388343957213424</v>
      </c>
      <c r="AR65" s="1">
        <v>0.28472227107186782</v>
      </c>
      <c r="AS65" s="1">
        <v>0.25451053519967753</v>
      </c>
      <c r="AT65" s="1">
        <v>0.30472841494794622</v>
      </c>
      <c r="AU65" s="1">
        <v>0.27359203370642737</v>
      </c>
      <c r="AV65" s="1">
        <v>0.27062532859161237</v>
      </c>
      <c r="AW65" s="1">
        <v>0.27452624713283458</v>
      </c>
      <c r="AX65" s="1">
        <v>0.28811829974957143</v>
      </c>
      <c r="AY65" s="1">
        <v>0.27432282723151952</v>
      </c>
      <c r="AZ65" s="1">
        <v>0.27351821741310434</v>
      </c>
      <c r="BA65" s="1">
        <v>0.25771192407355903</v>
      </c>
      <c r="BB65" s="1">
        <v>0.28309136852906813</v>
      </c>
      <c r="BC65" s="1">
        <v>0.24891573105548312</v>
      </c>
      <c r="BD65" s="1">
        <v>0.30680399492264238</v>
      </c>
      <c r="BE65" s="1">
        <v>0.27699819499705919</v>
      </c>
      <c r="BF65" s="1">
        <v>0.26476761368958524</v>
      </c>
      <c r="BG65" s="1">
        <v>0.26673306660461799</v>
      </c>
      <c r="BH65" s="1">
        <v>0.27335133113184085</v>
      </c>
      <c r="BI65" s="1">
        <v>0.29398373945039491</v>
      </c>
      <c r="BJ65" s="1">
        <v>0.30980234130053985</v>
      </c>
      <c r="BK65" s="1">
        <v>0.26730599361238061</v>
      </c>
      <c r="BL65" s="1">
        <v>0.2880082623426915</v>
      </c>
      <c r="BM65" s="3"/>
      <c r="BN65" s="2"/>
      <c r="BO65" s="2"/>
      <c r="BP65" s="2"/>
      <c r="BQ65" s="2"/>
      <c r="BR65" s="2"/>
      <c r="BS65" s="2"/>
      <c r="BT65" s="2"/>
      <c r="BU65" s="2"/>
      <c r="BV65" s="2"/>
      <c r="BW65" s="2"/>
      <c r="BX65" s="2"/>
      <c r="BY65" s="2"/>
      <c r="BZ65" s="2"/>
      <c r="CA65" s="2"/>
      <c r="CB65" s="2"/>
      <c r="CC65" s="2"/>
      <c r="CD65" s="2"/>
      <c r="CE65" s="2"/>
      <c r="CF65" s="2"/>
      <c r="CG65" s="2"/>
      <c r="CH65" s="2"/>
      <c r="CI65" s="2"/>
      <c r="CJ65" s="2"/>
    </row>
    <row r="66" spans="1:88" ht="15" customHeight="1" x14ac:dyDescent="0.25">
      <c r="A66" t="s">
        <v>149</v>
      </c>
      <c r="B66" s="1">
        <v>0.30457356085316961</v>
      </c>
      <c r="C66" s="1">
        <v>0.32854609788237576</v>
      </c>
      <c r="D66" s="1">
        <v>0.33691718306766227</v>
      </c>
      <c r="E66" s="1">
        <v>0.29884268542427794</v>
      </c>
      <c r="F66" s="1">
        <v>0.24478061845273583</v>
      </c>
      <c r="G66" s="1">
        <v>0.27775769741030665</v>
      </c>
      <c r="H66" s="1">
        <v>0.25317918956281049</v>
      </c>
      <c r="I66" s="1">
        <v>0.29819002075313156</v>
      </c>
      <c r="J66" s="1">
        <v>0.31479764782377889</v>
      </c>
      <c r="K66" s="1">
        <v>0.29672942349227999</v>
      </c>
      <c r="L66" s="1">
        <v>0.24868335333825362</v>
      </c>
      <c r="M66" s="1">
        <v>0.27692898570607455</v>
      </c>
      <c r="N66" s="1">
        <v>0.29064974335707694</v>
      </c>
      <c r="O66" s="1">
        <v>0.30081455905049881</v>
      </c>
      <c r="P66" s="1">
        <v>0.28498241651519995</v>
      </c>
      <c r="Q66" s="1">
        <v>0.28155661046416053</v>
      </c>
      <c r="R66" s="1">
        <v>0.31474658562614355</v>
      </c>
      <c r="S66" s="1">
        <v>0.29380006992231761</v>
      </c>
      <c r="T66" s="1">
        <v>0.28873034219471388</v>
      </c>
      <c r="U66" s="1">
        <v>0.36101508779637653</v>
      </c>
      <c r="V66" s="1">
        <v>0.33513173849377492</v>
      </c>
      <c r="W66" s="1">
        <v>0.26121776953579623</v>
      </c>
      <c r="X66" s="1">
        <v>0.25767508743551537</v>
      </c>
      <c r="Y66" s="1">
        <v>0.31476122150737612</v>
      </c>
      <c r="Z66" s="1">
        <v>0.2851451848937106</v>
      </c>
      <c r="AA66" s="1">
        <v>0.33987957576694577</v>
      </c>
      <c r="AB66" s="1">
        <v>0.30123820326469869</v>
      </c>
      <c r="AC66" s="1">
        <v>0.27056152451596738</v>
      </c>
      <c r="AD66" s="1">
        <v>0.3297191272708328</v>
      </c>
      <c r="AE66" s="1">
        <v>0.29261016613948126</v>
      </c>
      <c r="AF66" s="1">
        <v>0.28686212829490604</v>
      </c>
      <c r="AG66" s="1">
        <v>0.30148517873184955</v>
      </c>
      <c r="AH66" s="1">
        <v>0.28532545449299768</v>
      </c>
      <c r="AI66" s="1">
        <v>0.29945214022021971</v>
      </c>
      <c r="AJ66" s="1">
        <v>0.29198908751722996</v>
      </c>
      <c r="AK66" s="1">
        <v>0.31699747012307827</v>
      </c>
      <c r="AL66" s="1">
        <v>0.29677455583643536</v>
      </c>
      <c r="AM66" s="1">
        <v>0.28967707505523604</v>
      </c>
      <c r="AN66" s="1">
        <v>0.31070879847205718</v>
      </c>
      <c r="AO66" s="1">
        <v>0.28631818362905054</v>
      </c>
      <c r="AP66" s="1">
        <v>0.279819336773661</v>
      </c>
      <c r="AQ66" s="1">
        <v>0.30939098631945322</v>
      </c>
      <c r="AR66" s="1">
        <v>0.28217790142316213</v>
      </c>
      <c r="AS66" s="1">
        <v>0.33469279722312811</v>
      </c>
      <c r="AT66" s="1">
        <v>0.30028568454690074</v>
      </c>
      <c r="AU66" s="1">
        <v>0.29036477399755445</v>
      </c>
      <c r="AV66" s="1">
        <v>0.28130726454238175</v>
      </c>
      <c r="AW66" s="1">
        <v>0.30055344669698769</v>
      </c>
      <c r="AX66" s="1">
        <v>0.26423985785792498</v>
      </c>
      <c r="AY66" s="1">
        <v>0.2917646973667985</v>
      </c>
      <c r="AZ66" s="1">
        <v>0.29094536324527265</v>
      </c>
      <c r="BA66" s="1">
        <v>0.31127136693913177</v>
      </c>
      <c r="BB66" s="1">
        <v>0.3024927019723494</v>
      </c>
      <c r="BC66" s="1">
        <v>0.29009919763574415</v>
      </c>
      <c r="BD66" s="1">
        <v>0.2791227485675683</v>
      </c>
      <c r="BE66" s="1">
        <v>0.28329491911724963</v>
      </c>
      <c r="BF66" s="1">
        <v>0.27155668613329681</v>
      </c>
      <c r="BG66" s="1">
        <v>0.2712061265594205</v>
      </c>
      <c r="BH66" s="1">
        <v>0.32614361492186211</v>
      </c>
      <c r="BI66" s="1">
        <v>0.3098985848506956</v>
      </c>
      <c r="BJ66" s="1">
        <v>0.32246080522076781</v>
      </c>
      <c r="BK66" s="1">
        <v>0.29690145526319467</v>
      </c>
      <c r="BL66" s="1">
        <v>0.31001742902413965</v>
      </c>
      <c r="BM66" s="1">
        <v>0.33224711987875222</v>
      </c>
      <c r="BN66" s="3"/>
      <c r="BO66" s="2"/>
      <c r="BP66" s="2"/>
      <c r="BQ66" s="2"/>
      <c r="BR66" s="2"/>
      <c r="BS66" s="2"/>
      <c r="BT66" s="2"/>
      <c r="BU66" s="2"/>
      <c r="BV66" s="2"/>
      <c r="BW66" s="2"/>
      <c r="BX66" s="2"/>
      <c r="BY66" s="2"/>
      <c r="BZ66" s="2"/>
      <c r="CA66" s="2"/>
      <c r="CB66" s="2"/>
      <c r="CC66" s="2"/>
      <c r="CD66" s="2"/>
      <c r="CE66" s="2"/>
      <c r="CF66" s="2"/>
      <c r="CG66" s="2"/>
      <c r="CH66" s="2"/>
      <c r="CI66" s="2"/>
      <c r="CJ66" s="2"/>
    </row>
    <row r="67" spans="1:88" ht="15" customHeight="1" x14ac:dyDescent="0.25">
      <c r="A67" t="s">
        <v>150</v>
      </c>
      <c r="B67" s="1">
        <v>0.29017192688735272</v>
      </c>
      <c r="C67" s="1">
        <v>0.29709751127532991</v>
      </c>
      <c r="D67" s="1">
        <v>0.29932167857547243</v>
      </c>
      <c r="E67" s="1">
        <v>0.26358954036017768</v>
      </c>
      <c r="F67" s="1">
        <v>0.26264217810823354</v>
      </c>
      <c r="G67" s="1">
        <v>0.24105831589572846</v>
      </c>
      <c r="H67" s="1">
        <v>0.26140445920564603</v>
      </c>
      <c r="I67" s="1">
        <v>0.27578541802001333</v>
      </c>
      <c r="J67" s="1">
        <v>0.21920187478001446</v>
      </c>
      <c r="K67" s="1">
        <v>0.23832190816071905</v>
      </c>
      <c r="L67" s="1">
        <v>0.24222549107273186</v>
      </c>
      <c r="M67" s="1">
        <v>0.22704836828063485</v>
      </c>
      <c r="N67" s="1">
        <v>0.23268914578605321</v>
      </c>
      <c r="O67" s="1">
        <v>0.26207217104840663</v>
      </c>
      <c r="P67" s="1">
        <v>0.27700077104109144</v>
      </c>
      <c r="Q67" s="1">
        <v>0.29183432125852282</v>
      </c>
      <c r="R67" s="1">
        <v>0.30266284927698617</v>
      </c>
      <c r="S67" s="1">
        <v>0.2871418145243948</v>
      </c>
      <c r="T67" s="1">
        <v>0.29195629561821224</v>
      </c>
      <c r="U67" s="1">
        <v>0.30974465578624216</v>
      </c>
      <c r="V67" s="1">
        <v>0.2294347489220066</v>
      </c>
      <c r="W67" s="1">
        <v>0.21786215659391228</v>
      </c>
      <c r="X67" s="1">
        <v>0.25345344559159072</v>
      </c>
      <c r="Y67" s="1">
        <v>0.29437510171021358</v>
      </c>
      <c r="Z67" s="1">
        <v>0.26199884649184152</v>
      </c>
      <c r="AA67" s="1">
        <v>0.24387424304044891</v>
      </c>
      <c r="AB67" s="1">
        <v>0.25874185854023413</v>
      </c>
      <c r="AC67" s="1">
        <v>0.25107712653947117</v>
      </c>
      <c r="AD67" s="1">
        <v>0.25024108890223201</v>
      </c>
      <c r="AE67" s="1">
        <v>0.26880726025014862</v>
      </c>
      <c r="AF67" s="1">
        <v>0.2407597695859702</v>
      </c>
      <c r="AG67" s="1">
        <v>0.25880026513052784</v>
      </c>
      <c r="AH67" s="1">
        <v>0.2681823629125839</v>
      </c>
      <c r="AI67" s="1">
        <v>0.24297224585119423</v>
      </c>
      <c r="AJ67" s="1">
        <v>0.27378153826270624</v>
      </c>
      <c r="AK67" s="1">
        <v>0.26362765338749555</v>
      </c>
      <c r="AL67" s="1">
        <v>0.22722322603600165</v>
      </c>
      <c r="AM67" s="1">
        <v>0.22206988042202919</v>
      </c>
      <c r="AN67" s="1">
        <v>0.24514674373475073</v>
      </c>
      <c r="AO67" s="1">
        <v>0.23618812737814129</v>
      </c>
      <c r="AP67" s="1">
        <v>0.2161915563929096</v>
      </c>
      <c r="AQ67" s="1">
        <v>0.2050242193352303</v>
      </c>
      <c r="AR67" s="1">
        <v>0.24745082590895762</v>
      </c>
      <c r="AS67" s="1">
        <v>0.26055962443213299</v>
      </c>
      <c r="AT67" s="1">
        <v>0.26909100975208922</v>
      </c>
      <c r="AU67" s="1">
        <v>0.26055414447654662</v>
      </c>
      <c r="AV67" s="1">
        <v>0.21456765937146308</v>
      </c>
      <c r="AW67" s="1">
        <v>0.24555218970249065</v>
      </c>
      <c r="AX67" s="1">
        <v>0.24220540446239308</v>
      </c>
      <c r="AY67" s="1">
        <v>0.22391207496529647</v>
      </c>
      <c r="AZ67" s="1">
        <v>0.23428810598686958</v>
      </c>
      <c r="BA67" s="1">
        <v>0.2380964334998934</v>
      </c>
      <c r="BB67" s="1">
        <v>0.26710712040492773</v>
      </c>
      <c r="BC67" s="1">
        <v>0.24803357849348881</v>
      </c>
      <c r="BD67" s="1">
        <v>0.28799430853895908</v>
      </c>
      <c r="BE67" s="1">
        <v>0.23477157097760426</v>
      </c>
      <c r="BF67" s="1">
        <v>0.29204618542158955</v>
      </c>
      <c r="BG67" s="1">
        <v>0.27656343458215699</v>
      </c>
      <c r="BH67" s="1">
        <v>0.27741571106261953</v>
      </c>
      <c r="BI67" s="1">
        <v>0.23600139594213798</v>
      </c>
      <c r="BJ67" s="1">
        <v>0.30237654048444229</v>
      </c>
      <c r="BK67" s="1">
        <v>0.27249524275963921</v>
      </c>
      <c r="BL67" s="1">
        <v>0.26489550010574925</v>
      </c>
      <c r="BM67" s="1">
        <v>0.27794158188989126</v>
      </c>
      <c r="BN67" s="1">
        <v>0.2855792276064289</v>
      </c>
      <c r="BO67" s="3"/>
      <c r="BP67" s="2"/>
      <c r="BQ67" s="2"/>
      <c r="BR67" s="2"/>
      <c r="BS67" s="2"/>
      <c r="BT67" s="2"/>
      <c r="BU67" s="2"/>
      <c r="BV67" s="2"/>
      <c r="BW67" s="2"/>
      <c r="BX67" s="2"/>
      <c r="BY67" s="2"/>
      <c r="BZ67" s="2"/>
      <c r="CA67" s="2"/>
      <c r="CB67" s="2"/>
      <c r="CC67" s="2"/>
      <c r="CD67" s="2"/>
      <c r="CE67" s="2"/>
      <c r="CF67" s="2"/>
      <c r="CG67" s="2"/>
      <c r="CH67" s="2"/>
      <c r="CI67" s="2"/>
      <c r="CJ67" s="2"/>
    </row>
    <row r="68" spans="1:88" ht="15" customHeight="1" x14ac:dyDescent="0.25">
      <c r="A68" t="s">
        <v>151</v>
      </c>
      <c r="B68" s="1">
        <v>0.24472818240139987</v>
      </c>
      <c r="C68" s="1">
        <v>0.23172697742372722</v>
      </c>
      <c r="D68" s="1">
        <v>0.24655441852358978</v>
      </c>
      <c r="E68" s="1">
        <v>0.23416370115452606</v>
      </c>
      <c r="F68" s="1">
        <v>0.26459605137621256</v>
      </c>
      <c r="G68" s="1">
        <v>0.2223267051873655</v>
      </c>
      <c r="H68" s="1">
        <v>0.24850635016687542</v>
      </c>
      <c r="I68" s="1">
        <v>0.22308359558749263</v>
      </c>
      <c r="J68" s="1">
        <v>0.24494587382634914</v>
      </c>
      <c r="K68" s="1">
        <v>0.23391114904067792</v>
      </c>
      <c r="L68" s="1">
        <v>0.24462161651167844</v>
      </c>
      <c r="M68" s="1">
        <v>0.21250748812376952</v>
      </c>
      <c r="N68" s="1">
        <v>0.22292549009775653</v>
      </c>
      <c r="O68" s="1">
        <v>0.23054124591058683</v>
      </c>
      <c r="P68" s="1">
        <v>0.22622396849546195</v>
      </c>
      <c r="Q68" s="1">
        <v>0.21272060302995333</v>
      </c>
      <c r="R68" s="1">
        <v>0.21026969597106887</v>
      </c>
      <c r="S68" s="1">
        <v>0.23586554908239882</v>
      </c>
      <c r="T68" s="1">
        <v>0.21011434812243809</v>
      </c>
      <c r="U68" s="1">
        <v>0.26619406299514659</v>
      </c>
      <c r="V68" s="1">
        <v>0.21534862641917291</v>
      </c>
      <c r="W68" s="1">
        <v>0.21922755904715815</v>
      </c>
      <c r="X68" s="1">
        <v>0.22929548432543773</v>
      </c>
      <c r="Y68" s="1">
        <v>0.24557944509885415</v>
      </c>
      <c r="Z68" s="1">
        <v>0.21942596167030443</v>
      </c>
      <c r="AA68" s="1">
        <v>0.24426357517674768</v>
      </c>
      <c r="AB68" s="1">
        <v>0.26320179784708542</v>
      </c>
      <c r="AC68" s="1">
        <v>0.22621459163233593</v>
      </c>
      <c r="AD68" s="1">
        <v>0.23085414021045056</v>
      </c>
      <c r="AE68" s="1">
        <v>0.25894782492469443</v>
      </c>
      <c r="AF68" s="1">
        <v>0.25225665288296933</v>
      </c>
      <c r="AG68" s="1">
        <v>0.22573926137945058</v>
      </c>
      <c r="AH68" s="1">
        <v>0.23828437800633984</v>
      </c>
      <c r="AI68" s="1">
        <v>0.27259217509119604</v>
      </c>
      <c r="AJ68" s="1">
        <v>0.24349910403713798</v>
      </c>
      <c r="AK68" s="1">
        <v>0.24875617988695245</v>
      </c>
      <c r="AL68" s="1">
        <v>0.23295267830469593</v>
      </c>
      <c r="AM68" s="1">
        <v>0.19458702710003839</v>
      </c>
      <c r="AN68" s="1">
        <v>0.25178365176749257</v>
      </c>
      <c r="AO68" s="1">
        <v>0.2186317923919763</v>
      </c>
      <c r="AP68" s="1">
        <v>0.22183178810846005</v>
      </c>
      <c r="AQ68" s="1">
        <v>0.23040342391450164</v>
      </c>
      <c r="AR68" s="1">
        <v>0.20791643215215233</v>
      </c>
      <c r="AS68" s="1">
        <v>0.22508060748719355</v>
      </c>
      <c r="AT68" s="1">
        <v>0.27196813235876049</v>
      </c>
      <c r="AU68" s="1">
        <v>0.23437793268748344</v>
      </c>
      <c r="AV68" s="1">
        <v>0.24443569875296611</v>
      </c>
      <c r="AW68" s="1">
        <v>0.22505523378861117</v>
      </c>
      <c r="AX68" s="1">
        <v>0.23225120321343062</v>
      </c>
      <c r="AY68" s="1">
        <v>0.24030852285611057</v>
      </c>
      <c r="AZ68" s="1">
        <v>0.22779482304901905</v>
      </c>
      <c r="BA68" s="1">
        <v>0.21592869129774214</v>
      </c>
      <c r="BB68" s="1">
        <v>0.2613538143382112</v>
      </c>
      <c r="BC68" s="1">
        <v>0.24482714024918475</v>
      </c>
      <c r="BD68" s="1">
        <v>0.26622307463345934</v>
      </c>
      <c r="BE68" s="1">
        <v>0.26872352201749583</v>
      </c>
      <c r="BF68" s="1">
        <v>0.23390207561530463</v>
      </c>
      <c r="BG68" s="1">
        <v>0.22970799540119469</v>
      </c>
      <c r="BH68" s="1">
        <v>0.23752913047241636</v>
      </c>
      <c r="BI68" s="1">
        <v>0.26301142822273132</v>
      </c>
      <c r="BJ68" s="1">
        <v>0.2723112945506857</v>
      </c>
      <c r="BK68" s="1">
        <v>0.21229293005828481</v>
      </c>
      <c r="BL68" s="1">
        <v>0.27227261117503931</v>
      </c>
      <c r="BM68" s="1">
        <v>0.26908859360936799</v>
      </c>
      <c r="BN68" s="1">
        <v>0.30257387063647218</v>
      </c>
      <c r="BO68" s="1">
        <v>0.26036378713834041</v>
      </c>
      <c r="BP68" s="3"/>
      <c r="BQ68" s="2"/>
      <c r="BR68" s="2"/>
      <c r="BS68" s="2"/>
      <c r="BT68" s="2"/>
      <c r="BU68" s="2"/>
      <c r="BV68" s="2"/>
      <c r="BW68" s="2"/>
      <c r="BX68" s="2"/>
      <c r="BY68" s="2"/>
      <c r="BZ68" s="2"/>
      <c r="CA68" s="2"/>
      <c r="CB68" s="2"/>
      <c r="CC68" s="2"/>
      <c r="CD68" s="2"/>
      <c r="CE68" s="2"/>
      <c r="CF68" s="2"/>
      <c r="CG68" s="2"/>
      <c r="CH68" s="2"/>
      <c r="CI68" s="2"/>
      <c r="CJ68" s="2"/>
    </row>
    <row r="69" spans="1:88" ht="15" customHeight="1" x14ac:dyDescent="0.25">
      <c r="A69" t="s">
        <v>152</v>
      </c>
      <c r="B69" s="1">
        <v>0.25066232570952057</v>
      </c>
      <c r="C69" s="1">
        <v>0.26506025033811514</v>
      </c>
      <c r="D69" s="1">
        <v>0.25421026694415783</v>
      </c>
      <c r="E69" s="1">
        <v>0.24070957259458353</v>
      </c>
      <c r="F69" s="1">
        <v>0.23016154816908035</v>
      </c>
      <c r="G69" s="1">
        <v>0.24060310743782512</v>
      </c>
      <c r="H69" s="1">
        <v>0.21665858970626001</v>
      </c>
      <c r="I69" s="1">
        <v>0.22867237589893868</v>
      </c>
      <c r="J69" s="1">
        <v>0.22422620543029548</v>
      </c>
      <c r="K69" s="1">
        <v>0.22062431181519643</v>
      </c>
      <c r="L69" s="1">
        <v>0.21903813962434909</v>
      </c>
      <c r="M69" s="1">
        <v>0.19811399036901989</v>
      </c>
      <c r="N69" s="1">
        <v>0.23556060958536851</v>
      </c>
      <c r="O69" s="1">
        <v>0.2140951767968024</v>
      </c>
      <c r="P69" s="1">
        <v>0.22991388828733939</v>
      </c>
      <c r="Q69" s="1">
        <v>0.20603022233166912</v>
      </c>
      <c r="R69" s="1">
        <v>0.21122248254734979</v>
      </c>
      <c r="S69" s="1">
        <v>0.25019831958103111</v>
      </c>
      <c r="T69" s="1">
        <v>0.22596733012430764</v>
      </c>
      <c r="U69" s="1">
        <v>0.26430392641117978</v>
      </c>
      <c r="V69" s="1">
        <v>0.22567882213531804</v>
      </c>
      <c r="W69" s="1">
        <v>0.21716951605390453</v>
      </c>
      <c r="X69" s="1">
        <v>0.21192787315120989</v>
      </c>
      <c r="Y69" s="1">
        <v>0.27079389568236945</v>
      </c>
      <c r="Z69" s="1">
        <v>0.20505644597325565</v>
      </c>
      <c r="AA69" s="1">
        <v>0.2308656714638137</v>
      </c>
      <c r="AB69" s="1">
        <v>0.2429332447769576</v>
      </c>
      <c r="AC69" s="1">
        <v>0.20743554098519845</v>
      </c>
      <c r="AD69" s="1">
        <v>0.24858295204065689</v>
      </c>
      <c r="AE69" s="1">
        <v>0.23443060750969569</v>
      </c>
      <c r="AF69" s="1">
        <v>0.24448794380923089</v>
      </c>
      <c r="AG69" s="1">
        <v>0.23313651104155508</v>
      </c>
      <c r="AH69" s="1">
        <v>0.22942655120231098</v>
      </c>
      <c r="AI69" s="1">
        <v>0.24892984991646624</v>
      </c>
      <c r="AJ69" s="1">
        <v>0.24759323978438516</v>
      </c>
      <c r="AK69" s="1">
        <v>0.23479061013943034</v>
      </c>
      <c r="AL69" s="1">
        <v>0.22174767489875985</v>
      </c>
      <c r="AM69" s="1">
        <v>0.20229931042618798</v>
      </c>
      <c r="AN69" s="1">
        <v>0.24677295553917772</v>
      </c>
      <c r="AO69" s="1">
        <v>0.19891004211170715</v>
      </c>
      <c r="AP69" s="1">
        <v>0.22509313981238629</v>
      </c>
      <c r="AQ69" s="1">
        <v>0.21524550033292589</v>
      </c>
      <c r="AR69" s="1">
        <v>0.20663568904408053</v>
      </c>
      <c r="AS69" s="1">
        <v>0.2105068448788163</v>
      </c>
      <c r="AT69" s="1">
        <v>0.22905287636295713</v>
      </c>
      <c r="AU69" s="1">
        <v>0.24146434250894339</v>
      </c>
      <c r="AV69" s="1">
        <v>0.21970793853194293</v>
      </c>
      <c r="AW69" s="1">
        <v>0.20855221299790483</v>
      </c>
      <c r="AX69" s="1">
        <v>0.24435284757591563</v>
      </c>
      <c r="AY69" s="1">
        <v>0.23728297860702241</v>
      </c>
      <c r="AZ69" s="1">
        <v>0.22818574733784719</v>
      </c>
      <c r="BA69" s="1">
        <v>0.21873754705160384</v>
      </c>
      <c r="BB69" s="1">
        <v>0.23066754221142599</v>
      </c>
      <c r="BC69" s="1">
        <v>0.24213347226837045</v>
      </c>
      <c r="BD69" s="1">
        <v>0.29053724313256996</v>
      </c>
      <c r="BE69" s="1">
        <v>0.25034215562471063</v>
      </c>
      <c r="BF69" s="1">
        <v>0.21919357529668482</v>
      </c>
      <c r="BG69" s="1">
        <v>0.22067632644270463</v>
      </c>
      <c r="BH69" s="1">
        <v>0.25065502154682578</v>
      </c>
      <c r="BI69" s="1">
        <v>0.2829332322430857</v>
      </c>
      <c r="BJ69" s="1">
        <v>0.26297381234340622</v>
      </c>
      <c r="BK69" s="1">
        <v>0.22573088983811024</v>
      </c>
      <c r="BL69" s="1">
        <v>0.25351701447153485</v>
      </c>
      <c r="BM69" s="1">
        <v>0.27579168375974961</v>
      </c>
      <c r="BN69" s="1">
        <v>0.26395252720800161</v>
      </c>
      <c r="BO69" s="1">
        <v>0.23897706655092188</v>
      </c>
      <c r="BP69" s="1">
        <v>0.13857261781619734</v>
      </c>
      <c r="BQ69" s="3"/>
      <c r="BR69" s="2"/>
      <c r="BS69" s="2"/>
      <c r="BT69" s="2"/>
      <c r="BU69" s="2"/>
      <c r="BV69" s="2"/>
      <c r="BW69" s="2"/>
      <c r="BX69" s="2"/>
      <c r="BY69" s="2"/>
      <c r="BZ69" s="2"/>
      <c r="CA69" s="2"/>
      <c r="CB69" s="2"/>
      <c r="CC69" s="2"/>
      <c r="CD69" s="2"/>
      <c r="CE69" s="2"/>
      <c r="CF69" s="2"/>
      <c r="CG69" s="2"/>
      <c r="CH69" s="2"/>
      <c r="CI69" s="2"/>
      <c r="CJ69" s="2"/>
    </row>
    <row r="70" spans="1:88" ht="15" customHeight="1" x14ac:dyDescent="0.25">
      <c r="A70" t="s">
        <v>153</v>
      </c>
      <c r="B70" s="1">
        <v>0.3234798068319949</v>
      </c>
      <c r="C70" s="1">
        <v>0.30616947362323532</v>
      </c>
      <c r="D70" s="1">
        <v>0.29952301295861394</v>
      </c>
      <c r="E70" s="1">
        <v>0.27358798401594014</v>
      </c>
      <c r="F70" s="1">
        <v>0.27346368301423685</v>
      </c>
      <c r="G70" s="1">
        <v>0.28136559130090721</v>
      </c>
      <c r="H70" s="1">
        <v>0.27451061761866025</v>
      </c>
      <c r="I70" s="1">
        <v>0.2245646033186183</v>
      </c>
      <c r="J70" s="1">
        <v>0.25179384924307607</v>
      </c>
      <c r="K70" s="1">
        <v>0.27490232688931998</v>
      </c>
      <c r="L70" s="1">
        <v>0.26755419188300622</v>
      </c>
      <c r="M70" s="1">
        <v>0.2580655888008152</v>
      </c>
      <c r="N70" s="1">
        <v>0.26217989589261764</v>
      </c>
      <c r="O70" s="1">
        <v>0.27358463625810048</v>
      </c>
      <c r="P70" s="1">
        <v>0.25364381973442784</v>
      </c>
      <c r="Q70" s="1">
        <v>0.26418928659236951</v>
      </c>
      <c r="R70" s="1">
        <v>0.25781205809312147</v>
      </c>
      <c r="S70" s="1">
        <v>0.2693421849706949</v>
      </c>
      <c r="T70" s="1">
        <v>0.28727103187474817</v>
      </c>
      <c r="U70" s="1">
        <v>0.31854568902214353</v>
      </c>
      <c r="V70" s="1">
        <v>0.26110423977494945</v>
      </c>
      <c r="W70" s="1">
        <v>0.25815818285047426</v>
      </c>
      <c r="X70" s="1">
        <v>0.25464397052717674</v>
      </c>
      <c r="Y70" s="1">
        <v>0.26484664349088854</v>
      </c>
      <c r="Z70" s="1">
        <v>0.26702843705036688</v>
      </c>
      <c r="AA70" s="1">
        <v>0.25814483530077437</v>
      </c>
      <c r="AB70" s="1">
        <v>0.26641463380425323</v>
      </c>
      <c r="AC70" s="1">
        <v>0.22802664597197922</v>
      </c>
      <c r="AD70" s="1">
        <v>0.28232230220044952</v>
      </c>
      <c r="AE70" s="1">
        <v>0.25750587348995196</v>
      </c>
      <c r="AF70" s="1">
        <v>0.26049452982371962</v>
      </c>
      <c r="AG70" s="1">
        <v>0.26515713084411352</v>
      </c>
      <c r="AH70" s="1">
        <v>0.28270879566167256</v>
      </c>
      <c r="AI70" s="1">
        <v>0.29153202208222501</v>
      </c>
      <c r="AJ70" s="1">
        <v>0.23722713854444225</v>
      </c>
      <c r="AK70" s="1">
        <v>0.2887879584715074</v>
      </c>
      <c r="AL70" s="1">
        <v>0.28071175233626366</v>
      </c>
      <c r="AM70" s="1">
        <v>0.2103248319765445</v>
      </c>
      <c r="AN70" s="1">
        <v>0.2934440918841556</v>
      </c>
      <c r="AO70" s="1">
        <v>0.26917967317705926</v>
      </c>
      <c r="AP70" s="1">
        <v>0.25443561495285227</v>
      </c>
      <c r="AQ70" s="1">
        <v>0.26814602106977564</v>
      </c>
      <c r="AR70" s="1">
        <v>0.25321452002399158</v>
      </c>
      <c r="AS70" s="1">
        <v>0.28527113201874033</v>
      </c>
      <c r="AT70" s="1">
        <v>0.26772891639748941</v>
      </c>
      <c r="AU70" s="1">
        <v>0.29148136387765644</v>
      </c>
      <c r="AV70" s="1">
        <v>0.25221338400057575</v>
      </c>
      <c r="AW70" s="1">
        <v>0.25457383750685525</v>
      </c>
      <c r="AX70" s="1">
        <v>0.2481551120073629</v>
      </c>
      <c r="AY70" s="1">
        <v>0.28291491656179552</v>
      </c>
      <c r="AZ70" s="1">
        <v>0.25109103273232436</v>
      </c>
      <c r="BA70" s="1">
        <v>0.23820494656183944</v>
      </c>
      <c r="BB70" s="1">
        <v>0.29776526671478587</v>
      </c>
      <c r="BC70" s="1">
        <v>0.27632522550910693</v>
      </c>
      <c r="BD70" s="1">
        <v>0.31142965965121094</v>
      </c>
      <c r="BE70" s="1">
        <v>0.27190360290680732</v>
      </c>
      <c r="BF70" s="1">
        <v>0.24749305611877223</v>
      </c>
      <c r="BG70" s="1">
        <v>0.26983541806685868</v>
      </c>
      <c r="BH70" s="1">
        <v>0.28121739052788508</v>
      </c>
      <c r="BI70" s="1">
        <v>0.29045396212161367</v>
      </c>
      <c r="BJ70" s="1">
        <v>0.32857543384737131</v>
      </c>
      <c r="BK70" s="1">
        <v>0.26723055082693931</v>
      </c>
      <c r="BL70" s="1">
        <v>0.27448305011734919</v>
      </c>
      <c r="BM70" s="1">
        <v>0.28269658633289563</v>
      </c>
      <c r="BN70" s="1">
        <v>0.27840492248410015</v>
      </c>
      <c r="BO70" s="1">
        <v>0.25558267319524891</v>
      </c>
      <c r="BP70" s="1">
        <v>0.1920683178732828</v>
      </c>
      <c r="BQ70" s="1">
        <v>0.18294795214724296</v>
      </c>
      <c r="BR70" s="3"/>
      <c r="BS70" s="2"/>
      <c r="BT70" s="2"/>
      <c r="BU70" s="2"/>
      <c r="BV70" s="2"/>
      <c r="BW70" s="2"/>
      <c r="BX70" s="2"/>
      <c r="BY70" s="2"/>
      <c r="BZ70" s="2"/>
      <c r="CA70" s="2"/>
      <c r="CB70" s="2"/>
      <c r="CC70" s="2"/>
      <c r="CD70" s="2"/>
      <c r="CE70" s="2"/>
      <c r="CF70" s="2"/>
      <c r="CG70" s="2"/>
      <c r="CH70" s="2"/>
      <c r="CI70" s="2"/>
      <c r="CJ70" s="2"/>
    </row>
    <row r="71" spans="1:88" ht="15" customHeight="1" x14ac:dyDescent="0.25">
      <c r="A71" t="s">
        <v>154</v>
      </c>
      <c r="B71" s="1">
        <v>0.24916332389671569</v>
      </c>
      <c r="C71" s="1">
        <v>0.23635398201525629</v>
      </c>
      <c r="D71" s="1">
        <v>0.23982598346894146</v>
      </c>
      <c r="E71" s="1">
        <v>0.21340002439502692</v>
      </c>
      <c r="F71" s="1">
        <v>0.23860641156766244</v>
      </c>
      <c r="G71" s="1">
        <v>0.21745307093594277</v>
      </c>
      <c r="H71" s="1">
        <v>0.23320660642557395</v>
      </c>
      <c r="I71" s="1">
        <v>0.24119256250945612</v>
      </c>
      <c r="J71" s="1">
        <v>0.23097858124507092</v>
      </c>
      <c r="K71" s="1">
        <v>0.20600708561188941</v>
      </c>
      <c r="L71" s="1">
        <v>0.231771920917761</v>
      </c>
      <c r="M71" s="1">
        <v>0.2195463344156435</v>
      </c>
      <c r="N71" s="1">
        <v>0.24343359642898466</v>
      </c>
      <c r="O71" s="1">
        <v>0.24710580417002348</v>
      </c>
      <c r="P71" s="1">
        <v>0.23206867736991177</v>
      </c>
      <c r="Q71" s="1">
        <v>0.22113797847628197</v>
      </c>
      <c r="R71" s="1">
        <v>0.2350302583511571</v>
      </c>
      <c r="S71" s="1">
        <v>0.24476734151996285</v>
      </c>
      <c r="T71" s="1">
        <v>0.23341073014357044</v>
      </c>
      <c r="U71" s="1">
        <v>0.27761801796832863</v>
      </c>
      <c r="V71" s="1">
        <v>0.22607748623920862</v>
      </c>
      <c r="W71" s="1">
        <v>0.21646022767698195</v>
      </c>
      <c r="X71" s="1">
        <v>0.22706851921990398</v>
      </c>
      <c r="Y71" s="1">
        <v>0.23034919614848515</v>
      </c>
      <c r="Z71" s="1">
        <v>0.23482801604323922</v>
      </c>
      <c r="AA71" s="1">
        <v>0.2247721208968454</v>
      </c>
      <c r="AB71" s="1">
        <v>0.21953479491686745</v>
      </c>
      <c r="AC71" s="1">
        <v>0.21177885972312552</v>
      </c>
      <c r="AD71" s="1">
        <v>0.22665106780497957</v>
      </c>
      <c r="AE71" s="1">
        <v>0.22533896279717305</v>
      </c>
      <c r="AF71" s="1">
        <v>0.24378543402610023</v>
      </c>
      <c r="AG71" s="1">
        <v>0.25996539316811146</v>
      </c>
      <c r="AH71" s="1">
        <v>0.23876145107443636</v>
      </c>
      <c r="AI71" s="1">
        <v>0.26688712381065249</v>
      </c>
      <c r="AJ71" s="1">
        <v>0.22310739090096648</v>
      </c>
      <c r="AK71" s="1">
        <v>0.24233383737784386</v>
      </c>
      <c r="AL71" s="1">
        <v>0.22447851417272313</v>
      </c>
      <c r="AM71" s="1">
        <v>0.20612009478096227</v>
      </c>
      <c r="AN71" s="1">
        <v>0.22525402156554775</v>
      </c>
      <c r="AO71" s="1">
        <v>0.22016663232436315</v>
      </c>
      <c r="AP71" s="1">
        <v>0.23170250222472993</v>
      </c>
      <c r="AQ71" s="1">
        <v>0.24203005305730083</v>
      </c>
      <c r="AR71" s="1">
        <v>0.23095880938041999</v>
      </c>
      <c r="AS71" s="1">
        <v>0.22320137397720402</v>
      </c>
      <c r="AT71" s="1">
        <v>0.26196751478116925</v>
      </c>
      <c r="AU71" s="1">
        <v>0.23481723557839485</v>
      </c>
      <c r="AV71" s="1">
        <v>0.22789034067850725</v>
      </c>
      <c r="AW71" s="1">
        <v>0.23161330057047103</v>
      </c>
      <c r="AX71" s="1">
        <v>0.21635435954895058</v>
      </c>
      <c r="AY71" s="1">
        <v>0.24199025995618667</v>
      </c>
      <c r="AZ71" s="1">
        <v>0.21227810161950178</v>
      </c>
      <c r="BA71" s="1">
        <v>0.21243292884254014</v>
      </c>
      <c r="BB71" s="1">
        <v>0.23861229305253875</v>
      </c>
      <c r="BC71" s="1">
        <v>0.26532781849793535</v>
      </c>
      <c r="BD71" s="1">
        <v>0.27765407517885365</v>
      </c>
      <c r="BE71" s="1">
        <v>0.26801928967990574</v>
      </c>
      <c r="BF71" s="1">
        <v>0.22204184868245713</v>
      </c>
      <c r="BG71" s="1">
        <v>0.24434089107296064</v>
      </c>
      <c r="BH71" s="1">
        <v>0.24564829997591417</v>
      </c>
      <c r="BI71" s="1">
        <v>0.25397690449355648</v>
      </c>
      <c r="BJ71" s="1">
        <v>0.27404028473907266</v>
      </c>
      <c r="BK71" s="1">
        <v>0.22218456062869696</v>
      </c>
      <c r="BL71" s="1">
        <v>0.24102141566795776</v>
      </c>
      <c r="BM71" s="1">
        <v>0.27205961358194231</v>
      </c>
      <c r="BN71" s="1">
        <v>0.27938679192125293</v>
      </c>
      <c r="BO71" s="1">
        <v>0.24782945251428584</v>
      </c>
      <c r="BP71" s="1">
        <v>0.15186898738959659</v>
      </c>
      <c r="BQ71" s="1">
        <v>0.14101431973262274</v>
      </c>
      <c r="BR71" s="1">
        <v>0.18486489686344623</v>
      </c>
      <c r="BS71" s="3"/>
      <c r="BT71" s="2"/>
      <c r="BU71" s="2"/>
      <c r="BV71" s="2"/>
      <c r="BW71" s="2"/>
      <c r="BX71" s="2"/>
      <c r="BY71" s="2"/>
      <c r="BZ71" s="2"/>
      <c r="CA71" s="2"/>
      <c r="CB71" s="2"/>
      <c r="CC71" s="2"/>
      <c r="CD71" s="2"/>
      <c r="CE71" s="2"/>
      <c r="CF71" s="2"/>
      <c r="CG71" s="2"/>
      <c r="CH71" s="2"/>
      <c r="CI71" s="2"/>
      <c r="CJ71" s="2"/>
    </row>
    <row r="72" spans="1:88" ht="15" customHeight="1" x14ac:dyDescent="0.25">
      <c r="A72" t="s">
        <v>155</v>
      </c>
      <c r="B72" s="1">
        <v>0.14867166917992605</v>
      </c>
      <c r="C72" s="1">
        <v>0.18729853996208534</v>
      </c>
      <c r="D72" s="1">
        <v>0.19950706307981073</v>
      </c>
      <c r="E72" s="1">
        <v>0.2915167612295152</v>
      </c>
      <c r="F72" s="1">
        <v>0.31043560280777061</v>
      </c>
      <c r="G72" s="1">
        <v>0.278522202509497</v>
      </c>
      <c r="H72" s="1">
        <v>0.25927027728092095</v>
      </c>
      <c r="I72" s="1">
        <v>0.3185662717771236</v>
      </c>
      <c r="J72" s="1">
        <v>0.27899850687476502</v>
      </c>
      <c r="K72" s="1">
        <v>0.2886045495480567</v>
      </c>
      <c r="L72" s="1">
        <v>0.31392129493015647</v>
      </c>
      <c r="M72" s="1">
        <v>0.25598046040103217</v>
      </c>
      <c r="N72" s="1">
        <v>0.26449216291802469</v>
      </c>
      <c r="O72" s="1">
        <v>0.35274369154381263</v>
      </c>
      <c r="P72" s="1">
        <v>0.29355992104259676</v>
      </c>
      <c r="Q72" s="1">
        <v>0.30132343399846001</v>
      </c>
      <c r="R72" s="1">
        <v>0.28752991355659768</v>
      </c>
      <c r="S72" s="1">
        <v>0.30566614169921358</v>
      </c>
      <c r="T72" s="1">
        <v>0.28084706875740051</v>
      </c>
      <c r="U72" s="1">
        <v>0.30442550364141363</v>
      </c>
      <c r="V72" s="1">
        <v>0.28410408827351596</v>
      </c>
      <c r="W72" s="1">
        <v>0.29883295572182278</v>
      </c>
      <c r="X72" s="1">
        <v>0.27627435563324271</v>
      </c>
      <c r="Y72" s="1">
        <v>0.3146335579241788</v>
      </c>
      <c r="Z72" s="1">
        <v>0.31048106571169642</v>
      </c>
      <c r="AA72" s="1">
        <v>0.30327540041947976</v>
      </c>
      <c r="AB72" s="1">
        <v>0.30215939759434751</v>
      </c>
      <c r="AC72" s="1">
        <v>0.30480466304764148</v>
      </c>
      <c r="AD72" s="1">
        <v>0.2694747616817072</v>
      </c>
      <c r="AE72" s="1">
        <v>0.25117466636187608</v>
      </c>
      <c r="AF72" s="1">
        <v>0.26617485412727121</v>
      </c>
      <c r="AG72" s="1">
        <v>0.28232721731694232</v>
      </c>
      <c r="AH72" s="1">
        <v>0.25062768100802479</v>
      </c>
      <c r="AI72" s="1">
        <v>0.26162956121570541</v>
      </c>
      <c r="AJ72" s="1">
        <v>0.29404795457784516</v>
      </c>
      <c r="AK72" s="1">
        <v>0.22926379682115428</v>
      </c>
      <c r="AL72" s="1">
        <v>0.24044302976367954</v>
      </c>
      <c r="AM72" s="1">
        <v>0.26939853136949621</v>
      </c>
      <c r="AN72" s="1">
        <v>0.29127750349545717</v>
      </c>
      <c r="AO72" s="1">
        <v>0.24605131000928901</v>
      </c>
      <c r="AP72" s="1">
        <v>0.2542281827478064</v>
      </c>
      <c r="AQ72" s="1">
        <v>0.24464732452135712</v>
      </c>
      <c r="AR72" s="1">
        <v>0.2614402162737694</v>
      </c>
      <c r="AS72" s="1">
        <v>0.22288928137214886</v>
      </c>
      <c r="AT72" s="1">
        <v>0.33330817920712086</v>
      </c>
      <c r="AU72" s="1">
        <v>0.27276723112152268</v>
      </c>
      <c r="AV72" s="1">
        <v>0.28399751293452707</v>
      </c>
      <c r="AW72" s="1">
        <v>0.263174419457118</v>
      </c>
      <c r="AX72" s="1">
        <v>0.29774803600545574</v>
      </c>
      <c r="AY72" s="1">
        <v>0.26963975476503554</v>
      </c>
      <c r="AZ72" s="1">
        <v>0.25728171846411529</v>
      </c>
      <c r="BA72" s="1">
        <v>0.26941709254714397</v>
      </c>
      <c r="BB72" s="1">
        <v>0.26945785317904991</v>
      </c>
      <c r="BC72" s="1">
        <v>0.23914040065624298</v>
      </c>
      <c r="BD72" s="1">
        <v>0.28704259223509493</v>
      </c>
      <c r="BE72" s="1">
        <v>0.27181316162607339</v>
      </c>
      <c r="BF72" s="1">
        <v>0.27154663781266652</v>
      </c>
      <c r="BG72" s="1">
        <v>0.22801422502483137</v>
      </c>
      <c r="BH72" s="1">
        <v>0.29077782226483989</v>
      </c>
      <c r="BI72" s="1">
        <v>0.24986869488389177</v>
      </c>
      <c r="BJ72" s="1">
        <v>0.29757528659184423</v>
      </c>
      <c r="BK72" s="1">
        <v>0.25272867541271221</v>
      </c>
      <c r="BL72" s="1">
        <v>0.28542704909508421</v>
      </c>
      <c r="BM72" s="1">
        <v>0.30737340476460429</v>
      </c>
      <c r="BN72" s="1">
        <v>0.33932977452706159</v>
      </c>
      <c r="BO72" s="1">
        <v>0.30007027080961546</v>
      </c>
      <c r="BP72" s="1">
        <v>0.26136276314793827</v>
      </c>
      <c r="BQ72" s="1">
        <v>0.26804920431660534</v>
      </c>
      <c r="BR72" s="1">
        <v>0.3293648650924188</v>
      </c>
      <c r="BS72" s="1">
        <v>0.27947575577284989</v>
      </c>
      <c r="BT72" s="3"/>
      <c r="BU72" s="2"/>
      <c r="BV72" s="2"/>
      <c r="BW72" s="2"/>
      <c r="BX72" s="2"/>
      <c r="BY72" s="2"/>
      <c r="BZ72" s="2"/>
      <c r="CA72" s="2"/>
      <c r="CB72" s="2"/>
      <c r="CC72" s="2"/>
      <c r="CD72" s="2"/>
      <c r="CE72" s="2"/>
      <c r="CF72" s="2"/>
      <c r="CG72" s="2"/>
      <c r="CH72" s="2"/>
      <c r="CI72" s="2"/>
      <c r="CJ72" s="2"/>
    </row>
    <row r="73" spans="1:88" ht="15" customHeight="1" x14ac:dyDescent="0.25">
      <c r="A73" t="s">
        <v>156</v>
      </c>
      <c r="B73" s="1">
        <v>9.870374777526944E-2</v>
      </c>
      <c r="C73" s="1">
        <v>0.19837022793584472</v>
      </c>
      <c r="D73" s="1">
        <v>0.19988300826500663</v>
      </c>
      <c r="E73" s="1">
        <v>0.2969734093904724</v>
      </c>
      <c r="F73" s="1">
        <v>0.34027366658834057</v>
      </c>
      <c r="G73" s="1">
        <v>0.28469176340874214</v>
      </c>
      <c r="H73" s="1">
        <v>0.26600211036551147</v>
      </c>
      <c r="I73" s="1">
        <v>0.26185876149203502</v>
      </c>
      <c r="J73" s="1">
        <v>0.26411990228814641</v>
      </c>
      <c r="K73" s="1">
        <v>0.2767928803584</v>
      </c>
      <c r="L73" s="1">
        <v>0.27637831351712272</v>
      </c>
      <c r="M73" s="1">
        <v>0.27482489404100541</v>
      </c>
      <c r="N73" s="1">
        <v>0.27188960327171396</v>
      </c>
      <c r="O73" s="1">
        <v>0.30008252830862997</v>
      </c>
      <c r="P73" s="1">
        <v>0.26548307749650879</v>
      </c>
      <c r="Q73" s="1">
        <v>0.29727882442008013</v>
      </c>
      <c r="R73" s="1">
        <v>0.30696663930332674</v>
      </c>
      <c r="S73" s="1">
        <v>0.29585439678160691</v>
      </c>
      <c r="T73" s="1">
        <v>0.21588445216583302</v>
      </c>
      <c r="U73" s="1">
        <v>0.29619491562691524</v>
      </c>
      <c r="V73" s="1">
        <v>0.26626496723334719</v>
      </c>
      <c r="W73" s="1">
        <v>0.26510525982616157</v>
      </c>
      <c r="X73" s="1">
        <v>0.28966522733409916</v>
      </c>
      <c r="Y73" s="1">
        <v>0.3066799926873558</v>
      </c>
      <c r="Z73" s="1">
        <v>0.30247505462384672</v>
      </c>
      <c r="AA73" s="1">
        <v>0.29531755301128237</v>
      </c>
      <c r="AB73" s="1">
        <v>0.32009918234998158</v>
      </c>
      <c r="AC73" s="1">
        <v>0.28100500813331664</v>
      </c>
      <c r="AD73" s="1">
        <v>0.27451239107273073</v>
      </c>
      <c r="AE73" s="1">
        <v>0.26359033140742844</v>
      </c>
      <c r="AF73" s="1">
        <v>0.27099485480173802</v>
      </c>
      <c r="AG73" s="1">
        <v>0.28452105398726352</v>
      </c>
      <c r="AH73" s="1">
        <v>0.26794333784653607</v>
      </c>
      <c r="AI73" s="1">
        <v>0.26497176627511471</v>
      </c>
      <c r="AJ73" s="1">
        <v>0.27905060268462251</v>
      </c>
      <c r="AK73" s="1">
        <v>0.27068478340013435</v>
      </c>
      <c r="AL73" s="1">
        <v>0.26739726028642169</v>
      </c>
      <c r="AM73" s="1">
        <v>0.28041488137177883</v>
      </c>
      <c r="AN73" s="1">
        <v>0.2791794245608108</v>
      </c>
      <c r="AO73" s="1">
        <v>0.2333078120298574</v>
      </c>
      <c r="AP73" s="1">
        <v>0.27781819839886623</v>
      </c>
      <c r="AQ73" s="1">
        <v>0.26339643035530885</v>
      </c>
      <c r="AR73" s="1">
        <v>0.26419878876605285</v>
      </c>
      <c r="AS73" s="1">
        <v>0.24922700893443436</v>
      </c>
      <c r="AT73" s="1">
        <v>0.32529370036467709</v>
      </c>
      <c r="AU73" s="1">
        <v>0.27058426627388438</v>
      </c>
      <c r="AV73" s="1">
        <v>0.28147627389371838</v>
      </c>
      <c r="AW73" s="1">
        <v>0.29122834489830879</v>
      </c>
      <c r="AX73" s="1">
        <v>0.29528298902703243</v>
      </c>
      <c r="AY73" s="1">
        <v>0.26573014276816309</v>
      </c>
      <c r="AZ73" s="1">
        <v>0.24694540038265195</v>
      </c>
      <c r="BA73" s="1">
        <v>0.28926608572876183</v>
      </c>
      <c r="BB73" s="1">
        <v>0.28626168310664196</v>
      </c>
      <c r="BC73" s="1">
        <v>0.26922837674311434</v>
      </c>
      <c r="BD73" s="1">
        <v>0.28789570502445011</v>
      </c>
      <c r="BE73" s="1">
        <v>0.30940826565988522</v>
      </c>
      <c r="BF73" s="1">
        <v>0.2414247626563446</v>
      </c>
      <c r="BG73" s="1">
        <v>0.23330530482793133</v>
      </c>
      <c r="BH73" s="1">
        <v>0.26501864214520054</v>
      </c>
      <c r="BI73" s="1">
        <v>0.27552448206481461</v>
      </c>
      <c r="BJ73" s="1">
        <v>0.28691002748627503</v>
      </c>
      <c r="BK73" s="1">
        <v>0.27074646702816291</v>
      </c>
      <c r="BL73" s="1">
        <v>0.28575713845976614</v>
      </c>
      <c r="BM73" s="1">
        <v>0.28458649724021384</v>
      </c>
      <c r="BN73" s="1">
        <v>0.33620856951976236</v>
      </c>
      <c r="BO73" s="1">
        <v>0.32002058490345914</v>
      </c>
      <c r="BP73" s="1">
        <v>0.25684003722974469</v>
      </c>
      <c r="BQ73" s="1">
        <v>0.27003725048226229</v>
      </c>
      <c r="BR73" s="1">
        <v>0.3560416585083544</v>
      </c>
      <c r="BS73" s="1">
        <v>0.25640683788274293</v>
      </c>
      <c r="BT73" s="1">
        <v>0.14717471912214586</v>
      </c>
      <c r="BU73" s="3"/>
      <c r="BV73" s="2"/>
      <c r="BW73" s="2"/>
      <c r="BX73" s="2"/>
      <c r="BY73" s="2"/>
      <c r="BZ73" s="2"/>
      <c r="CA73" s="2"/>
      <c r="CB73" s="2"/>
      <c r="CC73" s="2"/>
      <c r="CD73" s="2"/>
      <c r="CE73" s="2"/>
      <c r="CF73" s="2"/>
      <c r="CG73" s="2"/>
      <c r="CH73" s="2"/>
      <c r="CI73" s="2"/>
      <c r="CJ73" s="2"/>
    </row>
    <row r="74" spans="1:88" ht="15" customHeight="1" x14ac:dyDescent="0.25">
      <c r="A74" t="s">
        <v>157</v>
      </c>
      <c r="B74" s="1">
        <v>0.30253030668863357</v>
      </c>
      <c r="C74" s="1">
        <v>0.27817237647335186</v>
      </c>
      <c r="D74" s="1">
        <v>0.28413953422862936</v>
      </c>
      <c r="E74" s="1">
        <v>0.24019104661024734</v>
      </c>
      <c r="F74" s="1">
        <v>0.27049826806178318</v>
      </c>
      <c r="G74" s="1">
        <v>0.24449075562017125</v>
      </c>
      <c r="H74" s="1">
        <v>0.25057959324174273</v>
      </c>
      <c r="I74" s="1">
        <v>0.24926561904487071</v>
      </c>
      <c r="J74" s="1">
        <v>0.22449275076915576</v>
      </c>
      <c r="K74" s="1">
        <v>0.27240125262209747</v>
      </c>
      <c r="L74" s="1">
        <v>0.2345062273813473</v>
      </c>
      <c r="M74" s="1">
        <v>0.26052010231719791</v>
      </c>
      <c r="N74" s="1">
        <v>0.25488329043669422</v>
      </c>
      <c r="O74" s="1">
        <v>0.27267605571761427</v>
      </c>
      <c r="P74" s="1">
        <v>0.24929389296096252</v>
      </c>
      <c r="Q74" s="1">
        <v>0.31197400490575966</v>
      </c>
      <c r="R74" s="1">
        <v>0.24593483092637419</v>
      </c>
      <c r="S74" s="1">
        <v>0.2753358825255634</v>
      </c>
      <c r="T74" s="1">
        <v>0.27147073119303733</v>
      </c>
      <c r="U74" s="1">
        <v>0.28132769121456358</v>
      </c>
      <c r="V74" s="1">
        <v>0.25426887058334424</v>
      </c>
      <c r="W74" s="1">
        <v>0.27504009984666183</v>
      </c>
      <c r="X74" s="1">
        <v>0.27610435620324125</v>
      </c>
      <c r="Y74" s="1">
        <v>0.29673164348556225</v>
      </c>
      <c r="Z74" s="1">
        <v>0.30431688866386197</v>
      </c>
      <c r="AA74" s="1">
        <v>0.26432945663249119</v>
      </c>
      <c r="AB74" s="1">
        <v>0.2838539728966355</v>
      </c>
      <c r="AC74" s="1">
        <v>0.23983524830245248</v>
      </c>
      <c r="AD74" s="1">
        <v>0.25372016032791322</v>
      </c>
      <c r="AE74" s="1">
        <v>0.23366905511086933</v>
      </c>
      <c r="AF74" s="1">
        <v>0.27487157308990029</v>
      </c>
      <c r="AG74" s="1">
        <v>0.25132046782654677</v>
      </c>
      <c r="AH74" s="1">
        <v>0.27193114268517343</v>
      </c>
      <c r="AI74" s="1">
        <v>0.28581038556119948</v>
      </c>
      <c r="AJ74" s="1">
        <v>0.26724114908247526</v>
      </c>
      <c r="AK74" s="1">
        <v>0.24074191980472986</v>
      </c>
      <c r="AL74" s="1">
        <v>0.25761630111966155</v>
      </c>
      <c r="AM74" s="1">
        <v>0.28116862485880217</v>
      </c>
      <c r="AN74" s="1">
        <v>0.26053501518331379</v>
      </c>
      <c r="AO74" s="1">
        <v>0.23824218457695054</v>
      </c>
      <c r="AP74" s="1">
        <v>0.22104454325691519</v>
      </c>
      <c r="AQ74" s="1">
        <v>0.25904130349365523</v>
      </c>
      <c r="AR74" s="1">
        <v>0.23983524830245248</v>
      </c>
      <c r="AS74" s="1">
        <v>0.25038635057571512</v>
      </c>
      <c r="AT74" s="1">
        <v>0.24884200536850945</v>
      </c>
      <c r="AU74" s="1">
        <v>0.27453489894925376</v>
      </c>
      <c r="AV74" s="1">
        <v>0.22457999017304822</v>
      </c>
      <c r="AW74" s="1">
        <v>0.25564442617704997</v>
      </c>
      <c r="AX74" s="1">
        <v>0.28870514976265266</v>
      </c>
      <c r="AY74" s="1">
        <v>0.22772389894681969</v>
      </c>
      <c r="AZ74" s="1">
        <v>0.23173392069981438</v>
      </c>
      <c r="BA74" s="1">
        <v>0.22833977231122593</v>
      </c>
      <c r="BB74" s="1">
        <v>0.27948564240789731</v>
      </c>
      <c r="BC74" s="1">
        <v>0.2313306110231873</v>
      </c>
      <c r="BD74" s="1">
        <v>0.31630002106394656</v>
      </c>
      <c r="BE74" s="1">
        <v>0.26798818215107234</v>
      </c>
      <c r="BF74" s="1">
        <v>0.28078892110166037</v>
      </c>
      <c r="BG74" s="1">
        <v>0.23356679685016291</v>
      </c>
      <c r="BH74" s="1">
        <v>0.30345725003037016</v>
      </c>
      <c r="BI74" s="1">
        <v>0.29691177095299681</v>
      </c>
      <c r="BJ74" s="1">
        <v>0.28224345100418302</v>
      </c>
      <c r="BK74" s="1">
        <v>0.25550650036295203</v>
      </c>
      <c r="BL74" s="1">
        <v>0.23983137689267925</v>
      </c>
      <c r="BM74" s="1">
        <v>0.27461383859396271</v>
      </c>
      <c r="BN74" s="1">
        <v>0.31633232018003232</v>
      </c>
      <c r="BO74" s="1">
        <v>0.28472803191400309</v>
      </c>
      <c r="BP74" s="1">
        <v>0.2625298380705553</v>
      </c>
      <c r="BQ74" s="1">
        <v>0.27837967940216524</v>
      </c>
      <c r="BR74" s="1">
        <v>0.28515818179095753</v>
      </c>
      <c r="BS74" s="1">
        <v>0.25466306653062382</v>
      </c>
      <c r="BT74" s="1">
        <v>0.28747578626637693</v>
      </c>
      <c r="BU74" s="1">
        <v>0.28737104458594565</v>
      </c>
      <c r="BV74" s="3"/>
      <c r="BW74" s="2"/>
      <c r="BX74" s="2"/>
      <c r="BY74" s="2"/>
      <c r="BZ74" s="2"/>
      <c r="CA74" s="2"/>
      <c r="CB74" s="2"/>
      <c r="CC74" s="2"/>
      <c r="CD74" s="2"/>
      <c r="CE74" s="2"/>
      <c r="CF74" s="2"/>
      <c r="CG74" s="2"/>
      <c r="CH74" s="2"/>
      <c r="CI74" s="2"/>
      <c r="CJ74" s="2"/>
    </row>
    <row r="75" spans="1:88" ht="15" customHeight="1" x14ac:dyDescent="0.25">
      <c r="A75" t="s">
        <v>158</v>
      </c>
      <c r="B75" s="1">
        <v>0.24881127075950227</v>
      </c>
      <c r="C75" s="1">
        <v>0.2606063443182835</v>
      </c>
      <c r="D75" s="1">
        <v>0.26521969290141656</v>
      </c>
      <c r="E75" s="1">
        <v>0.25917658625894091</v>
      </c>
      <c r="F75" s="1">
        <v>0.26020073049152814</v>
      </c>
      <c r="G75" s="1">
        <v>0.24912848773808685</v>
      </c>
      <c r="H75" s="1">
        <v>0.26525739372335516</v>
      </c>
      <c r="I75" s="1">
        <v>0.22774139794551479</v>
      </c>
      <c r="J75" s="1">
        <v>0.26804666921935061</v>
      </c>
      <c r="K75" s="1">
        <v>0.25560053588358667</v>
      </c>
      <c r="L75" s="1">
        <v>0.22775367015220171</v>
      </c>
      <c r="M75" s="1">
        <v>0.20340563562762623</v>
      </c>
      <c r="N75" s="1">
        <v>0.2093553382993672</v>
      </c>
      <c r="O75" s="1">
        <v>0.28455091497002605</v>
      </c>
      <c r="P75" s="1">
        <v>0.26763077675053815</v>
      </c>
      <c r="Q75" s="1">
        <v>0.27010798078438769</v>
      </c>
      <c r="R75" s="1">
        <v>0.22801640792325009</v>
      </c>
      <c r="S75" s="1">
        <v>0.27547291158053289</v>
      </c>
      <c r="T75" s="1">
        <v>0.24942857573802407</v>
      </c>
      <c r="U75" s="1">
        <v>0.29103426425719836</v>
      </c>
      <c r="V75" s="1">
        <v>0.2816479347342542</v>
      </c>
      <c r="W75" s="1">
        <v>0.24422160462383391</v>
      </c>
      <c r="X75" s="1">
        <v>0.25973485675579377</v>
      </c>
      <c r="Y75" s="1">
        <v>0.26173581977882177</v>
      </c>
      <c r="Z75" s="1">
        <v>0.21643433907876436</v>
      </c>
      <c r="AA75" s="1">
        <v>0.22760278140701629</v>
      </c>
      <c r="AB75" s="1">
        <v>0.2349000807096934</v>
      </c>
      <c r="AC75" s="1">
        <v>0.23606392087945985</v>
      </c>
      <c r="AD75" s="1">
        <v>0.27356284362313082</v>
      </c>
      <c r="AE75" s="1">
        <v>0.24433340842366716</v>
      </c>
      <c r="AF75" s="1">
        <v>0.24018504825302739</v>
      </c>
      <c r="AG75" s="1">
        <v>0.26403229491826052</v>
      </c>
      <c r="AH75" s="1">
        <v>0.25206386624073862</v>
      </c>
      <c r="AI75" s="1">
        <v>0.26381796605284719</v>
      </c>
      <c r="AJ75" s="1">
        <v>0.25080422570324951</v>
      </c>
      <c r="AK75" s="1">
        <v>0.22772950235940731</v>
      </c>
      <c r="AL75" s="1">
        <v>0.22822990558257344</v>
      </c>
      <c r="AM75" s="1">
        <v>0.25378993285383233</v>
      </c>
      <c r="AN75" s="1">
        <v>0.20937007068160121</v>
      </c>
      <c r="AO75" s="1">
        <v>0.22025483857309006</v>
      </c>
      <c r="AP75" s="1">
        <v>0.22247313677559721</v>
      </c>
      <c r="AQ75" s="1">
        <v>0.22403766802937636</v>
      </c>
      <c r="AR75" s="1">
        <v>0.21769145591103101</v>
      </c>
      <c r="AS75" s="1">
        <v>0.23387417930776563</v>
      </c>
      <c r="AT75" s="1">
        <v>0.23976641440671928</v>
      </c>
      <c r="AU75" s="1">
        <v>0.25000855733920924</v>
      </c>
      <c r="AV75" s="1">
        <v>0.21196263928900505</v>
      </c>
      <c r="AW75" s="1">
        <v>0.24129155988313311</v>
      </c>
      <c r="AX75" s="1">
        <v>0.24289140425745176</v>
      </c>
      <c r="AY75" s="1">
        <v>0.24590109143537039</v>
      </c>
      <c r="AZ75" s="1">
        <v>0.22479538447737099</v>
      </c>
      <c r="BA75" s="1">
        <v>0.23529397070671446</v>
      </c>
      <c r="BB75" s="1">
        <v>0.2492133653089198</v>
      </c>
      <c r="BC75" s="1">
        <v>0.23876439904690702</v>
      </c>
      <c r="BD75" s="1">
        <v>0.28050412189492768</v>
      </c>
      <c r="BE75" s="1">
        <v>0.24110569821023797</v>
      </c>
      <c r="BF75" s="1">
        <v>0.24321378627565943</v>
      </c>
      <c r="BG75" s="1">
        <v>0.2468578746229616</v>
      </c>
      <c r="BH75" s="1">
        <v>0.24170475238992584</v>
      </c>
      <c r="BI75" s="1">
        <v>0.25898006395423845</v>
      </c>
      <c r="BJ75" s="1">
        <v>0.24894248557154924</v>
      </c>
      <c r="BK75" s="1">
        <v>0.25153555212002654</v>
      </c>
      <c r="BL75" s="1">
        <v>0.27885441534840272</v>
      </c>
      <c r="BM75" s="1">
        <v>0.2692276692127249</v>
      </c>
      <c r="BN75" s="1">
        <v>0.28106018852056769</v>
      </c>
      <c r="BO75" s="1">
        <v>0.26862668094135667</v>
      </c>
      <c r="BP75" s="1">
        <v>0.22537143145280902</v>
      </c>
      <c r="BQ75" s="1">
        <v>0.22777370746021192</v>
      </c>
      <c r="BR75" s="1">
        <v>0.2486192468607826</v>
      </c>
      <c r="BS75" s="1">
        <v>0.22507764106290382</v>
      </c>
      <c r="BT75" s="1">
        <v>0.26717409557375393</v>
      </c>
      <c r="BU75" s="1">
        <v>0.27178836295084585</v>
      </c>
      <c r="BV75" s="1">
        <v>0.24652074961818604</v>
      </c>
      <c r="BW75" s="3"/>
      <c r="BX75" s="2"/>
      <c r="BY75" s="2"/>
      <c r="BZ75" s="2"/>
      <c r="CA75" s="2"/>
      <c r="CB75" s="2"/>
      <c r="CC75" s="2"/>
      <c r="CD75" s="2"/>
      <c r="CE75" s="2"/>
      <c r="CF75" s="2"/>
      <c r="CG75" s="2"/>
      <c r="CH75" s="2"/>
      <c r="CI75" s="2"/>
      <c r="CJ75" s="2"/>
    </row>
    <row r="76" spans="1:88" ht="15" customHeight="1" x14ac:dyDescent="0.25">
      <c r="A76" t="s">
        <v>159</v>
      </c>
      <c r="B76" s="1">
        <v>0.30340263388708927</v>
      </c>
      <c r="C76" s="1">
        <v>0.30609334371241192</v>
      </c>
      <c r="D76" s="1">
        <v>0.30617660208207315</v>
      </c>
      <c r="E76" s="1">
        <v>0.21707881892868736</v>
      </c>
      <c r="F76" s="1">
        <v>0.25431833454257058</v>
      </c>
      <c r="G76" s="1">
        <v>0.24341295659674808</v>
      </c>
      <c r="H76" s="1">
        <v>0.23559558695377053</v>
      </c>
      <c r="I76" s="1">
        <v>0.27597122080123737</v>
      </c>
      <c r="J76" s="1">
        <v>0.29519307887702428</v>
      </c>
      <c r="K76" s="1">
        <v>0.27357933429259329</v>
      </c>
      <c r="L76" s="1">
        <v>0.26316133938526959</v>
      </c>
      <c r="M76" s="1">
        <v>0.22848054756069219</v>
      </c>
      <c r="N76" s="1">
        <v>0.22014684136759483</v>
      </c>
      <c r="O76" s="1">
        <v>0.27848708327847693</v>
      </c>
      <c r="P76" s="1">
        <v>0.27649278281122025</v>
      </c>
      <c r="Q76" s="1">
        <v>0.29027590046762758</v>
      </c>
      <c r="R76" s="1">
        <v>0.29284213715653934</v>
      </c>
      <c r="S76" s="1">
        <v>0.28805630224013645</v>
      </c>
      <c r="T76" s="1">
        <v>0.27908885966927471</v>
      </c>
      <c r="U76" s="1">
        <v>0.34437566234776762</v>
      </c>
      <c r="V76" s="1">
        <v>0.25192401630855227</v>
      </c>
      <c r="W76" s="1">
        <v>0.2324265448375803</v>
      </c>
      <c r="X76" s="1">
        <v>0.26676200639447123</v>
      </c>
      <c r="Y76" s="1">
        <v>0.32347159212177129</v>
      </c>
      <c r="Z76" s="1">
        <v>0.27345030391858705</v>
      </c>
      <c r="AA76" s="1">
        <v>0.2513019719674921</v>
      </c>
      <c r="AB76" s="1">
        <v>0.27202842742597838</v>
      </c>
      <c r="AC76" s="1">
        <v>0.24176453665975603</v>
      </c>
      <c r="AD76" s="1">
        <v>0.27370439060209817</v>
      </c>
      <c r="AE76" s="1">
        <v>0.24789288989649039</v>
      </c>
      <c r="AF76" s="1">
        <v>0.26914271886573921</v>
      </c>
      <c r="AG76" s="1">
        <v>0.25040441040533679</v>
      </c>
      <c r="AH76" s="1">
        <v>0.26531805879113307</v>
      </c>
      <c r="AI76" s="1">
        <v>0.26450136226555254</v>
      </c>
      <c r="AJ76" s="1">
        <v>0.24392232583982645</v>
      </c>
      <c r="AK76" s="1">
        <v>0.25560996633319583</v>
      </c>
      <c r="AL76" s="1">
        <v>0.25311837280898841</v>
      </c>
      <c r="AM76" s="1">
        <v>0.26077984048801511</v>
      </c>
      <c r="AN76" s="1">
        <v>0.24969359529933702</v>
      </c>
      <c r="AO76" s="1">
        <v>0.24586522674758204</v>
      </c>
      <c r="AP76" s="1">
        <v>0.25555446292633177</v>
      </c>
      <c r="AQ76" s="1">
        <v>0.2492270808122074</v>
      </c>
      <c r="AR76" s="1">
        <v>0.25059752929348617</v>
      </c>
      <c r="AS76" s="1">
        <v>0.28117256582031541</v>
      </c>
      <c r="AT76" s="1">
        <v>0.28099849537757243</v>
      </c>
      <c r="AU76" s="1">
        <v>0.29008899769374308</v>
      </c>
      <c r="AV76" s="1">
        <v>0.25490226438160118</v>
      </c>
      <c r="AW76" s="1">
        <v>0.22471703711782981</v>
      </c>
      <c r="AX76" s="1">
        <v>0.24764017643283304</v>
      </c>
      <c r="AY76" s="1">
        <v>0.24499410012331668</v>
      </c>
      <c r="AZ76" s="1">
        <v>0.2508819908802985</v>
      </c>
      <c r="BA76" s="1">
        <v>0.28478052930790809</v>
      </c>
      <c r="BB76" s="1">
        <v>0.2633015885968053</v>
      </c>
      <c r="BC76" s="1">
        <v>0.2729603499124873</v>
      </c>
      <c r="BD76" s="1">
        <v>0.30747706176721629</v>
      </c>
      <c r="BE76" s="1">
        <v>0.30361243227278412</v>
      </c>
      <c r="BF76" s="1">
        <v>0.28738669357880858</v>
      </c>
      <c r="BG76" s="1">
        <v>0.25848747062153948</v>
      </c>
      <c r="BH76" s="1">
        <v>0.30197181971229897</v>
      </c>
      <c r="BI76" s="1">
        <v>0.27635264294084699</v>
      </c>
      <c r="BJ76" s="1">
        <v>0.29834194796912783</v>
      </c>
      <c r="BK76" s="1">
        <v>0.27003793072870486</v>
      </c>
      <c r="BL76" s="1">
        <v>0.28836894850186573</v>
      </c>
      <c r="BM76" s="1">
        <v>0.29476960631530769</v>
      </c>
      <c r="BN76" s="1">
        <v>0.29091790767314368</v>
      </c>
      <c r="BO76" s="1">
        <v>0.25995235857915056</v>
      </c>
      <c r="BP76" s="1">
        <v>0.28086702041836958</v>
      </c>
      <c r="BQ76" s="1">
        <v>0.25712824016984992</v>
      </c>
      <c r="BR76" s="1">
        <v>0.28869527302674441</v>
      </c>
      <c r="BS76" s="1">
        <v>0.26352818775884013</v>
      </c>
      <c r="BT76" s="1">
        <v>0.2880907793706397</v>
      </c>
      <c r="BU76" s="1">
        <v>0.30854609602304517</v>
      </c>
      <c r="BV76" s="1">
        <v>0.24498710240019039</v>
      </c>
      <c r="BW76" s="1">
        <v>0.23068056284446753</v>
      </c>
      <c r="BX76" s="3"/>
      <c r="BY76" s="2"/>
      <c r="BZ76" s="2"/>
      <c r="CA76" s="2"/>
      <c r="CB76" s="2"/>
      <c r="CC76" s="2"/>
      <c r="CD76" s="2"/>
      <c r="CE76" s="2"/>
      <c r="CF76" s="2"/>
      <c r="CG76" s="2"/>
      <c r="CH76" s="2"/>
      <c r="CI76" s="2"/>
      <c r="CJ76" s="2"/>
    </row>
    <row r="77" spans="1:88" ht="15" customHeight="1" x14ac:dyDescent="0.25">
      <c r="A77" t="s">
        <v>160</v>
      </c>
      <c r="B77" s="1">
        <v>0.3162213227938484</v>
      </c>
      <c r="C77" s="1">
        <v>0.29018418622903436</v>
      </c>
      <c r="D77" s="1">
        <v>0.31666178371284043</v>
      </c>
      <c r="E77" s="1">
        <v>0.30808939025719451</v>
      </c>
      <c r="F77" s="1">
        <v>0.29624339652774478</v>
      </c>
      <c r="G77" s="1">
        <v>0.32647569622174327</v>
      </c>
      <c r="H77" s="1">
        <v>0.30658268131753991</v>
      </c>
      <c r="I77" s="1">
        <v>0.28846419660601219</v>
      </c>
      <c r="J77" s="1">
        <v>0.29039659363607512</v>
      </c>
      <c r="K77" s="1">
        <v>0.29875358005372016</v>
      </c>
      <c r="L77" s="1">
        <v>0.31678088297652596</v>
      </c>
      <c r="M77" s="1">
        <v>0.28603156572833555</v>
      </c>
      <c r="N77" s="1">
        <v>0.32886947439494624</v>
      </c>
      <c r="O77" s="1">
        <v>0.27820426066822723</v>
      </c>
      <c r="P77" s="1">
        <v>0.2830119882941296</v>
      </c>
      <c r="Q77" s="1">
        <v>0.3075110725188962</v>
      </c>
      <c r="R77" s="1">
        <v>0.28667853466887477</v>
      </c>
      <c r="S77" s="1">
        <v>0.28660807184219761</v>
      </c>
      <c r="T77" s="1">
        <v>0.2987449011654344</v>
      </c>
      <c r="U77" s="1">
        <v>0.31153341471434171</v>
      </c>
      <c r="V77" s="1">
        <v>0.28022143290653745</v>
      </c>
      <c r="W77" s="1">
        <v>0.2662318783310324</v>
      </c>
      <c r="X77" s="1">
        <v>0.27388287107621945</v>
      </c>
      <c r="Y77" s="1">
        <v>0.28653306484349739</v>
      </c>
      <c r="Z77" s="1">
        <v>0.27839958033062906</v>
      </c>
      <c r="AA77" s="1">
        <v>0.32165106130294296</v>
      </c>
      <c r="AB77" s="1">
        <v>0.31822426511052709</v>
      </c>
      <c r="AC77" s="1">
        <v>0.28681629949906168</v>
      </c>
      <c r="AD77" s="1">
        <v>0.31623543237214119</v>
      </c>
      <c r="AE77" s="1">
        <v>0.28480928498169694</v>
      </c>
      <c r="AF77" s="1">
        <v>0.30438305417792588</v>
      </c>
      <c r="AG77" s="1">
        <v>0.31147601021593729</v>
      </c>
      <c r="AH77" s="1">
        <v>0.31968125082412469</v>
      </c>
      <c r="AI77" s="1">
        <v>0.31446924451524488</v>
      </c>
      <c r="AJ77" s="1">
        <v>0.30018142346162213</v>
      </c>
      <c r="AK77" s="1">
        <v>0.31559047637786969</v>
      </c>
      <c r="AL77" s="1">
        <v>0.27333354007403338</v>
      </c>
      <c r="AM77" s="1">
        <v>0.27590463727608666</v>
      </c>
      <c r="AN77" s="1">
        <v>0.33057759243020601</v>
      </c>
      <c r="AO77" s="1">
        <v>0.26748342706145806</v>
      </c>
      <c r="AP77" s="1">
        <v>0.28260230963090804</v>
      </c>
      <c r="AQ77" s="1">
        <v>0.28503590902685777</v>
      </c>
      <c r="AR77" s="1">
        <v>0.28518314507613379</v>
      </c>
      <c r="AS77" s="1">
        <v>0.28857742998225511</v>
      </c>
      <c r="AT77" s="1">
        <v>0.35439903735856448</v>
      </c>
      <c r="AU77" s="1">
        <v>0.31317435155853146</v>
      </c>
      <c r="AV77" s="1">
        <v>0.28764292076277492</v>
      </c>
      <c r="AW77" s="1">
        <v>0.31827416751055526</v>
      </c>
      <c r="AX77" s="1">
        <v>0.29645384338383884</v>
      </c>
      <c r="AY77" s="1">
        <v>0.32892986052258166</v>
      </c>
      <c r="AZ77" s="1">
        <v>0.26105785865891623</v>
      </c>
      <c r="BA77" s="1">
        <v>0.29247468567414586</v>
      </c>
      <c r="BB77" s="1">
        <v>0.3351282735144977</v>
      </c>
      <c r="BC77" s="1">
        <v>0.32464230783403564</v>
      </c>
      <c r="BD77" s="1">
        <v>0.34858308417266282</v>
      </c>
      <c r="BE77" s="1">
        <v>0.31226039212671558</v>
      </c>
      <c r="BF77" s="1">
        <v>0.301114347408456</v>
      </c>
      <c r="BG77" s="1">
        <v>0.28678969190169423</v>
      </c>
      <c r="BH77" s="1">
        <v>0.33154350754930567</v>
      </c>
      <c r="BI77" s="1">
        <v>0.2890585154118811</v>
      </c>
      <c r="BJ77" s="1">
        <v>0.30212453347040996</v>
      </c>
      <c r="BK77" s="1">
        <v>0.34483316353697069</v>
      </c>
      <c r="BL77" s="1">
        <v>0.33703081890680908</v>
      </c>
      <c r="BM77" s="1">
        <v>0.33962061279334288</v>
      </c>
      <c r="BN77" s="1">
        <v>0.32086036449315491</v>
      </c>
      <c r="BO77" s="1">
        <v>0.30043541091421411</v>
      </c>
      <c r="BP77" s="1">
        <v>0.24634622257590466</v>
      </c>
      <c r="BQ77" s="1">
        <v>0.2378110980450627</v>
      </c>
      <c r="BR77" s="1">
        <v>0.29187168236415117</v>
      </c>
      <c r="BS77" s="1">
        <v>0.285238937769562</v>
      </c>
      <c r="BT77" s="1">
        <v>0.31948562635771277</v>
      </c>
      <c r="BU77" s="1">
        <v>0.32278709156555152</v>
      </c>
      <c r="BV77" s="1">
        <v>0.32148716394977161</v>
      </c>
      <c r="BW77" s="1">
        <v>0.33677393156484758</v>
      </c>
      <c r="BX77" s="1">
        <v>0.32016782418469386</v>
      </c>
      <c r="BY77" s="3"/>
      <c r="BZ77" s="2"/>
      <c r="CA77" s="2"/>
      <c r="CB77" s="2"/>
      <c r="CC77" s="2"/>
      <c r="CD77" s="2"/>
      <c r="CE77" s="2"/>
      <c r="CF77" s="2"/>
      <c r="CG77" s="2"/>
      <c r="CH77" s="2"/>
      <c r="CI77" s="2"/>
      <c r="CJ77" s="2"/>
    </row>
    <row r="78" spans="1:88" ht="15" customHeight="1" x14ac:dyDescent="0.25">
      <c r="A78" t="s">
        <v>161</v>
      </c>
      <c r="B78" s="1">
        <v>0.27220664046490284</v>
      </c>
      <c r="C78" s="1">
        <v>0.25369127384967338</v>
      </c>
      <c r="D78" s="1">
        <v>0.28296300228262705</v>
      </c>
      <c r="E78" s="1">
        <v>0.26717467381964888</v>
      </c>
      <c r="F78" s="1">
        <v>0.2610299662662956</v>
      </c>
      <c r="G78" s="1">
        <v>0.25330771148572967</v>
      </c>
      <c r="H78" s="1">
        <v>0.26116838844541623</v>
      </c>
      <c r="I78" s="1">
        <v>0.2354786777012387</v>
      </c>
      <c r="J78" s="1">
        <v>0.21242211878438602</v>
      </c>
      <c r="K78" s="1">
        <v>0.23798426664248856</v>
      </c>
      <c r="L78" s="1">
        <v>0.25271417255468676</v>
      </c>
      <c r="M78" s="1">
        <v>0.22595164744776841</v>
      </c>
      <c r="N78" s="1">
        <v>0.2390774931339871</v>
      </c>
      <c r="O78" s="1">
        <v>0.27919721162690159</v>
      </c>
      <c r="P78" s="1">
        <v>0.29931033088826109</v>
      </c>
      <c r="Q78" s="1">
        <v>0.31911206614720722</v>
      </c>
      <c r="R78" s="1">
        <v>0.297669331975007</v>
      </c>
      <c r="S78" s="1">
        <v>0.28832718522942902</v>
      </c>
      <c r="T78" s="1">
        <v>0.28856612494813888</v>
      </c>
      <c r="U78" s="1">
        <v>0.30111061005172801</v>
      </c>
      <c r="V78" s="1">
        <v>0.23684519094530235</v>
      </c>
      <c r="W78" s="1">
        <v>0.24423137216453084</v>
      </c>
      <c r="X78" s="1">
        <v>0.24198459232421698</v>
      </c>
      <c r="Y78" s="1">
        <v>0.2906535648038775</v>
      </c>
      <c r="Z78" s="1">
        <v>0.26712982766090076</v>
      </c>
      <c r="AA78" s="1">
        <v>0.25893999074692053</v>
      </c>
      <c r="AB78" s="1">
        <v>0.26475766144586671</v>
      </c>
      <c r="AC78" s="1">
        <v>0.21927884674881226</v>
      </c>
      <c r="AD78" s="1">
        <v>0.24783726196282152</v>
      </c>
      <c r="AE78" s="1">
        <v>0.23411399905879171</v>
      </c>
      <c r="AF78" s="1">
        <v>0.24525762513373864</v>
      </c>
      <c r="AG78" s="1">
        <v>0.23807495036201196</v>
      </c>
      <c r="AH78" s="1">
        <v>0.23755769176165303</v>
      </c>
      <c r="AI78" s="1">
        <v>0.27438819014804799</v>
      </c>
      <c r="AJ78" s="1">
        <v>0.25641080404362748</v>
      </c>
      <c r="AK78" s="1">
        <v>0.27251542551129437</v>
      </c>
      <c r="AL78" s="1">
        <v>0.23511416527642609</v>
      </c>
      <c r="AM78" s="1">
        <v>0.27534251058434284</v>
      </c>
      <c r="AN78" s="1">
        <v>0.24222345426048686</v>
      </c>
      <c r="AO78" s="1">
        <v>0.21734141932796178</v>
      </c>
      <c r="AP78" s="1">
        <v>0.21324965393799775</v>
      </c>
      <c r="AQ78" s="1">
        <v>0.21363922576975181</v>
      </c>
      <c r="AR78" s="1">
        <v>0.21521815436413444</v>
      </c>
      <c r="AS78" s="1">
        <v>0.23913870946265889</v>
      </c>
      <c r="AT78" s="1">
        <v>0.26569810971094782</v>
      </c>
      <c r="AU78" s="1">
        <v>0.26099940303799968</v>
      </c>
      <c r="AV78" s="1">
        <v>0.24404658855562805</v>
      </c>
      <c r="AW78" s="1">
        <v>0.23390306614255194</v>
      </c>
      <c r="AX78" s="1">
        <v>0.22458230004787508</v>
      </c>
      <c r="AY78" s="1">
        <v>0.22489945423493446</v>
      </c>
      <c r="AZ78" s="1">
        <v>0.21420660038617848</v>
      </c>
      <c r="BA78" s="1">
        <v>0.24349853720641002</v>
      </c>
      <c r="BB78" s="1">
        <v>0.25676155447507182</v>
      </c>
      <c r="BC78" s="1">
        <v>0.20666507929891298</v>
      </c>
      <c r="BD78" s="1">
        <v>0.28686641994036738</v>
      </c>
      <c r="BE78" s="1">
        <v>0.23864885725853852</v>
      </c>
      <c r="BF78" s="1">
        <v>0.26584605093968872</v>
      </c>
      <c r="BG78" s="1">
        <v>0.2212773830366021</v>
      </c>
      <c r="BH78" s="1">
        <v>0.26174771907455563</v>
      </c>
      <c r="BI78" s="1">
        <v>0.26617349145422564</v>
      </c>
      <c r="BJ78" s="1">
        <v>0.3032974844309767</v>
      </c>
      <c r="BK78" s="1">
        <v>0.23291447801452236</v>
      </c>
      <c r="BL78" s="1">
        <v>0.27271876891292912</v>
      </c>
      <c r="BM78" s="1">
        <v>0.25601287028442654</v>
      </c>
      <c r="BN78" s="1">
        <v>0.26150102219619947</v>
      </c>
      <c r="BO78" s="1">
        <v>0.23841032495431425</v>
      </c>
      <c r="BP78" s="1">
        <v>0.25772030802323531</v>
      </c>
      <c r="BQ78" s="1">
        <v>0.23338944940639778</v>
      </c>
      <c r="BR78" s="1">
        <v>0.2727132916414472</v>
      </c>
      <c r="BS78" s="1">
        <v>0.25516086875501665</v>
      </c>
      <c r="BT78" s="1">
        <v>0.27983956496464968</v>
      </c>
      <c r="BU78" s="1">
        <v>0.28075941171019492</v>
      </c>
      <c r="BV78" s="1">
        <v>0.25633114303562599</v>
      </c>
      <c r="BW78" s="1">
        <v>0.25404541606953701</v>
      </c>
      <c r="BX78" s="1">
        <v>0.29353260378294088</v>
      </c>
      <c r="BY78" s="1">
        <v>0.29793637682808705</v>
      </c>
      <c r="BZ78" s="3"/>
      <c r="CA78" s="2"/>
      <c r="CB78" s="2"/>
      <c r="CC78" s="2"/>
      <c r="CD78" s="2"/>
      <c r="CE78" s="2"/>
      <c r="CF78" s="2"/>
      <c r="CG78" s="2"/>
      <c r="CH78" s="2"/>
      <c r="CI78" s="2"/>
      <c r="CJ78" s="2"/>
    </row>
    <row r="79" spans="1:88" ht="15" customHeight="1" x14ac:dyDescent="0.25">
      <c r="A79" t="s">
        <v>162</v>
      </c>
      <c r="B79" s="1">
        <v>0.2655096112205656</v>
      </c>
      <c r="C79" s="1">
        <v>0.2812839631368233</v>
      </c>
      <c r="D79" s="1">
        <v>0.27946735187636662</v>
      </c>
      <c r="E79" s="1">
        <v>0.21937792434206765</v>
      </c>
      <c r="F79" s="1">
        <v>0.2362237840929553</v>
      </c>
      <c r="G79" s="1">
        <v>0.22075608779350014</v>
      </c>
      <c r="H79" s="1">
        <v>0.20193961019852646</v>
      </c>
      <c r="I79" s="1">
        <v>0.25446132152015927</v>
      </c>
      <c r="J79" s="1">
        <v>0.27542930789665521</v>
      </c>
      <c r="K79" s="1">
        <v>0.24055458126033419</v>
      </c>
      <c r="L79" s="1">
        <v>0.25494353270708603</v>
      </c>
      <c r="M79" s="1">
        <v>0.24864378737814358</v>
      </c>
      <c r="N79" s="1">
        <v>0.24721444416706062</v>
      </c>
      <c r="O79" s="1">
        <v>0.26312266938513462</v>
      </c>
      <c r="P79" s="1">
        <v>0.25321066570235168</v>
      </c>
      <c r="Q79" s="1">
        <v>0.27098104070770657</v>
      </c>
      <c r="R79" s="1">
        <v>0.28485262620297974</v>
      </c>
      <c r="S79" s="1">
        <v>0.26809532004587922</v>
      </c>
      <c r="T79" s="1">
        <v>0.26157306146356973</v>
      </c>
      <c r="U79" s="1">
        <v>0.27207844234721718</v>
      </c>
      <c r="V79" s="1">
        <v>0.27934947078514194</v>
      </c>
      <c r="W79" s="1">
        <v>0.23200559338671178</v>
      </c>
      <c r="X79" s="1">
        <v>0.23618109690053166</v>
      </c>
      <c r="Y79" s="1">
        <v>0.26440002164459991</v>
      </c>
      <c r="Z79" s="1">
        <v>0.22868918499315424</v>
      </c>
      <c r="AA79" s="1">
        <v>0.26385014390390915</v>
      </c>
      <c r="AB79" s="1">
        <v>0.24949850162017431</v>
      </c>
      <c r="AC79" s="1">
        <v>0.25588571672142407</v>
      </c>
      <c r="AD79" s="1">
        <v>0.2347638794004977</v>
      </c>
      <c r="AE79" s="1">
        <v>0.2341354942468731</v>
      </c>
      <c r="AF79" s="1">
        <v>0.2636156286455712</v>
      </c>
      <c r="AG79" s="1">
        <v>0.27106889898980208</v>
      </c>
      <c r="AH79" s="1">
        <v>0.24081436206639412</v>
      </c>
      <c r="AI79" s="1">
        <v>0.27676091864343083</v>
      </c>
      <c r="AJ79" s="1">
        <v>0.26297989016903184</v>
      </c>
      <c r="AK79" s="1">
        <v>0.24307295568626397</v>
      </c>
      <c r="AL79" s="1">
        <v>0.23044248391646918</v>
      </c>
      <c r="AM79" s="1">
        <v>0.23575066133812972</v>
      </c>
      <c r="AN79" s="1">
        <v>0.26068823347559605</v>
      </c>
      <c r="AO79" s="1">
        <v>0.24550213576627253</v>
      </c>
      <c r="AP79" s="1">
        <v>0.23150227495143449</v>
      </c>
      <c r="AQ79" s="1">
        <v>0.22536699594988663</v>
      </c>
      <c r="AR79" s="1">
        <v>0.21207543312137611</v>
      </c>
      <c r="AS79" s="1">
        <v>0.23394752792691842</v>
      </c>
      <c r="AT79" s="1">
        <v>0.26728116147132924</v>
      </c>
      <c r="AU79" s="1">
        <v>0.21983874824614655</v>
      </c>
      <c r="AV79" s="1">
        <v>0.25469672710411195</v>
      </c>
      <c r="AW79" s="1">
        <v>0.24497891523249712</v>
      </c>
      <c r="AX79" s="1">
        <v>0.23068577725160261</v>
      </c>
      <c r="AY79" s="1">
        <v>0.24655609402030348</v>
      </c>
      <c r="AZ79" s="1">
        <v>0.23459323855613998</v>
      </c>
      <c r="BA79" s="1">
        <v>0.25867301338107057</v>
      </c>
      <c r="BB79" s="1">
        <v>0.28158398191314826</v>
      </c>
      <c r="BC79" s="1">
        <v>0.27043943876345389</v>
      </c>
      <c r="BD79" s="1">
        <v>0.29356094819447726</v>
      </c>
      <c r="BE79" s="1">
        <v>0.29049454107248229</v>
      </c>
      <c r="BF79" s="1">
        <v>0.27671220971877103</v>
      </c>
      <c r="BG79" s="1">
        <v>0.22425092391095697</v>
      </c>
      <c r="BH79" s="1">
        <v>0.23260435240296987</v>
      </c>
      <c r="BI79" s="1">
        <v>0.24759508114178766</v>
      </c>
      <c r="BJ79" s="1">
        <v>0.31329902135627841</v>
      </c>
      <c r="BK79" s="1">
        <v>0.22538259626071408</v>
      </c>
      <c r="BL79" s="1">
        <v>0.25618603040622373</v>
      </c>
      <c r="BM79" s="1">
        <v>0.32688944798743225</v>
      </c>
      <c r="BN79" s="1">
        <v>0.28849676622515663</v>
      </c>
      <c r="BO79" s="1">
        <v>0.25538947989234606</v>
      </c>
      <c r="BP79" s="1">
        <v>0.24262204418577971</v>
      </c>
      <c r="BQ79" s="1">
        <v>0.24644898581139024</v>
      </c>
      <c r="BR79" s="1">
        <v>0.301788065795214</v>
      </c>
      <c r="BS79" s="1">
        <v>0.22564102170756073</v>
      </c>
      <c r="BT79" s="1">
        <v>0.29086071797614355</v>
      </c>
      <c r="BU79" s="1">
        <v>0.29382960904677907</v>
      </c>
      <c r="BV79" s="1">
        <v>0.28752302962709375</v>
      </c>
      <c r="BW79" s="1">
        <v>0.2642297295960524</v>
      </c>
      <c r="BX79" s="1">
        <v>0.22763887502618105</v>
      </c>
      <c r="BY79" s="1">
        <v>0.31627829416247644</v>
      </c>
      <c r="BZ79" s="1">
        <v>0.26377445209069716</v>
      </c>
      <c r="CA79" s="3"/>
      <c r="CB79" s="2"/>
      <c r="CC79" s="2"/>
      <c r="CD79" s="2"/>
      <c r="CE79" s="2"/>
      <c r="CF79" s="2"/>
      <c r="CG79" s="2"/>
      <c r="CH79" s="2"/>
      <c r="CI79" s="2"/>
      <c r="CJ79" s="2"/>
    </row>
    <row r="80" spans="1:88" ht="15" customHeight="1" x14ac:dyDescent="0.25">
      <c r="A80" t="s">
        <v>163</v>
      </c>
      <c r="B80" s="1">
        <v>0.30609710358021347</v>
      </c>
      <c r="C80" s="1">
        <v>0.26009569854981185</v>
      </c>
      <c r="D80" s="1">
        <v>0.27826331764150136</v>
      </c>
      <c r="E80" s="1">
        <v>0.15725111522824878</v>
      </c>
      <c r="F80" s="1">
        <v>0.21138183024858531</v>
      </c>
      <c r="G80" s="1">
        <v>0.20715614804878968</v>
      </c>
      <c r="H80" s="1">
        <v>0.25210421354729351</v>
      </c>
      <c r="I80" s="1">
        <v>0.25538334719997668</v>
      </c>
      <c r="J80" s="1">
        <v>0.2396802881098061</v>
      </c>
      <c r="K80" s="1">
        <v>0.2816493001960505</v>
      </c>
      <c r="L80" s="1">
        <v>0.26533274079629587</v>
      </c>
      <c r="M80" s="1">
        <v>0.22993106885298206</v>
      </c>
      <c r="N80" s="1">
        <v>0.25093227877485508</v>
      </c>
      <c r="O80" s="1">
        <v>0.2725159872326805</v>
      </c>
      <c r="P80" s="1">
        <v>0.27524500833888466</v>
      </c>
      <c r="Q80" s="1">
        <v>0.32133757705143795</v>
      </c>
      <c r="R80" s="1">
        <v>0.26862940369808092</v>
      </c>
      <c r="S80" s="1">
        <v>0.27291564574537125</v>
      </c>
      <c r="T80" s="1">
        <v>0.27363628969568815</v>
      </c>
      <c r="U80" s="1">
        <v>0.31221169350050676</v>
      </c>
      <c r="V80" s="1">
        <v>0.28288549117602213</v>
      </c>
      <c r="W80" s="1">
        <v>0.2678107097016757</v>
      </c>
      <c r="X80" s="1">
        <v>0.27464318895304257</v>
      </c>
      <c r="Y80" s="1">
        <v>0.29956741997529968</v>
      </c>
      <c r="Z80" s="1">
        <v>0.26883900492976293</v>
      </c>
      <c r="AA80" s="1">
        <v>0.25711272317628964</v>
      </c>
      <c r="AB80" s="1">
        <v>0.28280131215958049</v>
      </c>
      <c r="AC80" s="1">
        <v>0.2394115982841685</v>
      </c>
      <c r="AD80" s="1">
        <v>0.25331884089211137</v>
      </c>
      <c r="AE80" s="1">
        <v>0.23764771191700262</v>
      </c>
      <c r="AF80" s="1">
        <v>0.28490534109741306</v>
      </c>
      <c r="AG80" s="1">
        <v>0.26982154616738618</v>
      </c>
      <c r="AH80" s="1">
        <v>0.27575416115142382</v>
      </c>
      <c r="AI80" s="1">
        <v>0.30603418807257843</v>
      </c>
      <c r="AJ80" s="1">
        <v>0.27067066938729167</v>
      </c>
      <c r="AK80" s="1">
        <v>0.28407565270844137</v>
      </c>
      <c r="AL80" s="1">
        <v>0.25318522655698605</v>
      </c>
      <c r="AM80" s="1">
        <v>0.25138723852835232</v>
      </c>
      <c r="AN80" s="1">
        <v>0.28151811291342349</v>
      </c>
      <c r="AO80" s="1">
        <v>0.25993738338692091</v>
      </c>
      <c r="AP80" s="1">
        <v>0.2536557425742586</v>
      </c>
      <c r="AQ80" s="1">
        <v>0.24087799115256162</v>
      </c>
      <c r="AR80" s="1">
        <v>0.24585202640947496</v>
      </c>
      <c r="AS80" s="1">
        <v>0.25069241256800545</v>
      </c>
      <c r="AT80" s="1">
        <v>0.27573882423130169</v>
      </c>
      <c r="AU80" s="1">
        <v>0.27860023369603709</v>
      </c>
      <c r="AV80" s="1">
        <v>0.28997126020102049</v>
      </c>
      <c r="AW80" s="1">
        <v>0.24942277427425025</v>
      </c>
      <c r="AX80" s="1">
        <v>0.28065042816338004</v>
      </c>
      <c r="AY80" s="1">
        <v>0.25304724304244075</v>
      </c>
      <c r="AZ80" s="1">
        <v>0.22874634863518126</v>
      </c>
      <c r="BA80" s="1">
        <v>0.24568632602129117</v>
      </c>
      <c r="BB80" s="1">
        <v>0.25917501697300249</v>
      </c>
      <c r="BC80" s="1">
        <v>0.24190354274905776</v>
      </c>
      <c r="BD80" s="1">
        <v>0.31238867688253963</v>
      </c>
      <c r="BE80" s="1">
        <v>0.27986853043756721</v>
      </c>
      <c r="BF80" s="1">
        <v>0.25747915365478907</v>
      </c>
      <c r="BG80" s="1">
        <v>0.2557561474215243</v>
      </c>
      <c r="BH80" s="1">
        <v>0.29393695089180633</v>
      </c>
      <c r="BI80" s="1">
        <v>0.26892735563104853</v>
      </c>
      <c r="BJ80" s="1">
        <v>0.28429023656430874</v>
      </c>
      <c r="BK80" s="1">
        <v>0.25790315136653152</v>
      </c>
      <c r="BL80" s="1">
        <v>0.26432681959242954</v>
      </c>
      <c r="BM80" s="1">
        <v>0.29972832018632095</v>
      </c>
      <c r="BN80" s="1">
        <v>0.32119995978282784</v>
      </c>
      <c r="BO80" s="1">
        <v>0.29094131199142825</v>
      </c>
      <c r="BP80" s="1">
        <v>0.24664815709510859</v>
      </c>
      <c r="BQ80" s="1">
        <v>0.25838237068336434</v>
      </c>
      <c r="BR80" s="1">
        <v>0.29331867742683404</v>
      </c>
      <c r="BS80" s="1">
        <v>0.23879792092775365</v>
      </c>
      <c r="BT80" s="1">
        <v>0.31913927519943347</v>
      </c>
      <c r="BU80" s="1">
        <v>0.33271910168094726</v>
      </c>
      <c r="BV80" s="1">
        <v>0.28204952995363169</v>
      </c>
      <c r="BW80" s="1">
        <v>0.27322389153005466</v>
      </c>
      <c r="BX80" s="1">
        <v>0.24260253336815532</v>
      </c>
      <c r="BY80" s="1">
        <v>0.30764924201577493</v>
      </c>
      <c r="BZ80" s="1">
        <v>0.27306908717581369</v>
      </c>
      <c r="CA80" s="1">
        <v>0.24989809974459162</v>
      </c>
      <c r="CB80" s="3"/>
      <c r="CC80" s="2"/>
      <c r="CD80" s="2"/>
      <c r="CE80" s="2"/>
      <c r="CF80" s="2"/>
      <c r="CG80" s="2"/>
      <c r="CH80" s="2"/>
      <c r="CI80" s="2"/>
      <c r="CJ80" s="2"/>
    </row>
    <row r="81" spans="1:89" ht="15" customHeight="1" x14ac:dyDescent="0.25">
      <c r="A81" t="s">
        <v>164</v>
      </c>
      <c r="B81" s="1">
        <v>0.26723687295035786</v>
      </c>
      <c r="C81" s="1">
        <v>0.25345825858250176</v>
      </c>
      <c r="D81" s="1">
        <v>0.27104330887756822</v>
      </c>
      <c r="E81" s="1">
        <v>0.23887810770380152</v>
      </c>
      <c r="F81" s="1">
        <v>0.273058248489432</v>
      </c>
      <c r="G81" s="1">
        <v>0.23160482268586252</v>
      </c>
      <c r="H81" s="1">
        <v>0.25319310964300046</v>
      </c>
      <c r="I81" s="1">
        <v>0.23857466042270012</v>
      </c>
      <c r="J81" s="1">
        <v>0.21022892717207917</v>
      </c>
      <c r="K81" s="1">
        <v>0.21997948045058324</v>
      </c>
      <c r="L81" s="1">
        <v>0.22904865335094071</v>
      </c>
      <c r="M81" s="1">
        <v>0.1923880538724628</v>
      </c>
      <c r="N81" s="1">
        <v>0.21620036189427899</v>
      </c>
      <c r="O81" s="1">
        <v>0.25033901443303236</v>
      </c>
      <c r="P81" s="1">
        <v>0.25005070538059637</v>
      </c>
      <c r="Q81" s="1">
        <v>0.26516939864821382</v>
      </c>
      <c r="R81" s="1">
        <v>0.2881019109158568</v>
      </c>
      <c r="S81" s="1">
        <v>0.28227201650633327</v>
      </c>
      <c r="T81" s="1">
        <v>0.24754874460767703</v>
      </c>
      <c r="U81" s="1">
        <v>0.26503335929115196</v>
      </c>
      <c r="V81" s="1">
        <v>0.22219307966378871</v>
      </c>
      <c r="W81" s="1">
        <v>0.22030383440932247</v>
      </c>
      <c r="X81" s="1">
        <v>0.23334382998821401</v>
      </c>
      <c r="Y81" s="1">
        <v>0.27192823374961472</v>
      </c>
      <c r="Z81" s="1">
        <v>0.24431786248980381</v>
      </c>
      <c r="AA81" s="1">
        <v>0.2113302599366283</v>
      </c>
      <c r="AB81" s="1">
        <v>0.2409500439963865</v>
      </c>
      <c r="AC81" s="1">
        <v>0.22663131047146004</v>
      </c>
      <c r="AD81" s="1">
        <v>0.21640628513060109</v>
      </c>
      <c r="AE81" s="1">
        <v>0.23232683973415305</v>
      </c>
      <c r="AF81" s="1">
        <v>0.23371220347142679</v>
      </c>
      <c r="AG81" s="1">
        <v>0.24372400870730715</v>
      </c>
      <c r="AH81" s="1">
        <v>0.23988424137506889</v>
      </c>
      <c r="AI81" s="1">
        <v>0.25374711405781109</v>
      </c>
      <c r="AJ81" s="1">
        <v>0.24326520344623076</v>
      </c>
      <c r="AK81" s="1">
        <v>0.22344929464212518</v>
      </c>
      <c r="AL81" s="1">
        <v>0.14757926624592252</v>
      </c>
      <c r="AM81" s="1">
        <v>0.23339140563569014</v>
      </c>
      <c r="AN81" s="1">
        <v>0.22220198147356096</v>
      </c>
      <c r="AO81" s="1">
        <v>0.21254087383110898</v>
      </c>
      <c r="AP81" s="1">
        <v>0.22705617420564161</v>
      </c>
      <c r="AQ81" s="1">
        <v>0.2056681733422559</v>
      </c>
      <c r="AR81" s="1">
        <v>0.24484060772734662</v>
      </c>
      <c r="AS81" s="1">
        <v>0.19231116641860521</v>
      </c>
      <c r="AT81" s="1">
        <v>0.24702321713864772</v>
      </c>
      <c r="AU81" s="1">
        <v>0.26313263442250712</v>
      </c>
      <c r="AV81" s="1">
        <v>0.2042507971603072</v>
      </c>
      <c r="AW81" s="1">
        <v>0.23469981342459151</v>
      </c>
      <c r="AX81" s="1">
        <v>0.24736724427767642</v>
      </c>
      <c r="AY81" s="1">
        <v>0.21494338941237098</v>
      </c>
      <c r="AZ81" s="1">
        <v>0.24226644269798109</v>
      </c>
      <c r="BA81" s="1">
        <v>0.26254026758998311</v>
      </c>
      <c r="BB81" s="1">
        <v>0.23397191203691911</v>
      </c>
      <c r="BC81" s="1">
        <v>0.24509155869532095</v>
      </c>
      <c r="BD81" s="1">
        <v>0.25976543930400103</v>
      </c>
      <c r="BE81" s="1">
        <v>0.22081801709295193</v>
      </c>
      <c r="BF81" s="1">
        <v>0.24676728531871453</v>
      </c>
      <c r="BG81" s="1">
        <v>0.24236647425781715</v>
      </c>
      <c r="BH81" s="1">
        <v>0.21723199483443695</v>
      </c>
      <c r="BI81" s="1">
        <v>0.23801414755535624</v>
      </c>
      <c r="BJ81" s="1">
        <v>0.23751786722221632</v>
      </c>
      <c r="BK81" s="1">
        <v>0.22702212858582776</v>
      </c>
      <c r="BL81" s="1">
        <v>0.2322280114185703</v>
      </c>
      <c r="BM81" s="1">
        <v>0.25704074241543706</v>
      </c>
      <c r="BN81" s="1">
        <v>0.30772102454180872</v>
      </c>
      <c r="BO81" s="1">
        <v>0.22377692907981334</v>
      </c>
      <c r="BP81" s="1">
        <v>0.22656163580497113</v>
      </c>
      <c r="BQ81" s="1">
        <v>0.22686345692581647</v>
      </c>
      <c r="BR81" s="1">
        <v>0.26565214726964081</v>
      </c>
      <c r="BS81" s="1">
        <v>0.22010869327815644</v>
      </c>
      <c r="BT81" s="1">
        <v>0.25585922965368246</v>
      </c>
      <c r="BU81" s="1">
        <v>0.27780271143606777</v>
      </c>
      <c r="BV81" s="1">
        <v>0.26363857458076678</v>
      </c>
      <c r="BW81" s="1">
        <v>0.21755730171574844</v>
      </c>
      <c r="BX81" s="1">
        <v>0.25820974112941286</v>
      </c>
      <c r="BY81" s="1">
        <v>0.31404691771176152</v>
      </c>
      <c r="BZ81" s="1">
        <v>0.25294523640755123</v>
      </c>
      <c r="CA81" s="1">
        <v>0.24568277612684813</v>
      </c>
      <c r="CB81" s="1">
        <v>0.2519016474969577</v>
      </c>
      <c r="CC81" s="3"/>
      <c r="CD81" s="2"/>
      <c r="CE81" s="2"/>
      <c r="CF81" s="2"/>
      <c r="CG81" s="2"/>
      <c r="CH81" s="2"/>
      <c r="CI81" s="2"/>
      <c r="CJ81" s="2"/>
    </row>
    <row r="82" spans="1:89" ht="15" customHeight="1" x14ac:dyDescent="0.25">
      <c r="A82" t="s">
        <v>165</v>
      </c>
      <c r="B82" s="1">
        <v>0.28114281480768949</v>
      </c>
      <c r="C82" s="1">
        <v>0.26345393365432779</v>
      </c>
      <c r="D82" s="1">
        <v>0.26590312255636178</v>
      </c>
      <c r="E82" s="1">
        <v>0.24215894660862286</v>
      </c>
      <c r="F82" s="1">
        <v>0.28887935965882139</v>
      </c>
      <c r="G82" s="1">
        <v>0.26512649063410243</v>
      </c>
      <c r="H82" s="1">
        <v>0.24849550630940312</v>
      </c>
      <c r="I82" s="1">
        <v>0.26399026057784669</v>
      </c>
      <c r="J82" s="1">
        <v>0.25448212540350457</v>
      </c>
      <c r="K82" s="1">
        <v>0.23159232136070043</v>
      </c>
      <c r="L82" s="1">
        <v>0.26888361996743648</v>
      </c>
      <c r="M82" s="1">
        <v>0.24683562574487755</v>
      </c>
      <c r="N82" s="1">
        <v>0.24950152267550452</v>
      </c>
      <c r="O82" s="1">
        <v>0.21828624527116941</v>
      </c>
      <c r="P82" s="1">
        <v>0.2444425481176129</v>
      </c>
      <c r="Q82" s="1">
        <v>0.24468283834070004</v>
      </c>
      <c r="R82" s="1">
        <v>0.23755949041268204</v>
      </c>
      <c r="S82" s="1">
        <v>0.25444050019621323</v>
      </c>
      <c r="T82" s="1">
        <v>0.25754160406725685</v>
      </c>
      <c r="U82" s="1">
        <v>0.28650800453280584</v>
      </c>
      <c r="V82" s="1">
        <v>0.24652850806807064</v>
      </c>
      <c r="W82" s="1">
        <v>0.27491634446299235</v>
      </c>
      <c r="X82" s="1">
        <v>0.28294585395293392</v>
      </c>
      <c r="Y82" s="1">
        <v>0.24846985267969363</v>
      </c>
      <c r="Z82" s="1">
        <v>0.26432006302613575</v>
      </c>
      <c r="AA82" s="1">
        <v>0.2657730247270268</v>
      </c>
      <c r="AB82" s="1">
        <v>0.2698666398722519</v>
      </c>
      <c r="AC82" s="1">
        <v>0.24006727526906879</v>
      </c>
      <c r="AD82" s="1">
        <v>0.25138729755934625</v>
      </c>
      <c r="AE82" s="1">
        <v>0.24733629122335946</v>
      </c>
      <c r="AF82" s="1">
        <v>0.25421898822981304</v>
      </c>
      <c r="AG82" s="1">
        <v>0.27068250245318859</v>
      </c>
      <c r="AH82" s="1">
        <v>0.26880268134133883</v>
      </c>
      <c r="AI82" s="1">
        <v>0.27758411696458524</v>
      </c>
      <c r="AJ82" s="1">
        <v>0.24303025834864164</v>
      </c>
      <c r="AK82" s="1">
        <v>0.24873570539924753</v>
      </c>
      <c r="AL82" s="1">
        <v>0.25399430168626935</v>
      </c>
      <c r="AM82" s="1">
        <v>0.26317135006776804</v>
      </c>
      <c r="AN82" s="1">
        <v>0.24672208373625731</v>
      </c>
      <c r="AO82" s="1">
        <v>0.239182283279569</v>
      </c>
      <c r="AP82" s="1">
        <v>0.24847894429466649</v>
      </c>
      <c r="AQ82" s="1">
        <v>0.24101927588782518</v>
      </c>
      <c r="AR82" s="1">
        <v>0.25277572217833866</v>
      </c>
      <c r="AS82" s="1">
        <v>0.25708448924825877</v>
      </c>
      <c r="AT82" s="1">
        <v>0.29361404219146092</v>
      </c>
      <c r="AU82" s="1">
        <v>0.23215997745587691</v>
      </c>
      <c r="AV82" s="1">
        <v>0.26697981246068869</v>
      </c>
      <c r="AW82" s="1">
        <v>0.27437058270639791</v>
      </c>
      <c r="AX82" s="1">
        <v>0.25660916631055675</v>
      </c>
      <c r="AY82" s="1">
        <v>0.26018775131238614</v>
      </c>
      <c r="AZ82" s="1">
        <v>0.26140986221783014</v>
      </c>
      <c r="BA82" s="1">
        <v>0.23402302527980487</v>
      </c>
      <c r="BB82" s="1">
        <v>0.26737000876293926</v>
      </c>
      <c r="BC82" s="1">
        <v>0.24185559872473802</v>
      </c>
      <c r="BD82" s="1">
        <v>0.27370128149753514</v>
      </c>
      <c r="BE82" s="1">
        <v>0.25388718760114354</v>
      </c>
      <c r="BF82" s="1">
        <v>0.22250515073157692</v>
      </c>
      <c r="BG82" s="1">
        <v>0.24169152427898297</v>
      </c>
      <c r="BH82" s="1">
        <v>0.24532639465684802</v>
      </c>
      <c r="BI82" s="1">
        <v>0.23421657455400355</v>
      </c>
      <c r="BJ82" s="1">
        <v>0.27109278742665888</v>
      </c>
      <c r="BK82" s="1">
        <v>0.23541364646828422</v>
      </c>
      <c r="BL82" s="1">
        <v>0.25455746859275508</v>
      </c>
      <c r="BM82" s="1">
        <v>0.26284132472122851</v>
      </c>
      <c r="BN82" s="1">
        <v>0.29896892339935915</v>
      </c>
      <c r="BO82" s="1">
        <v>0.26934400502170558</v>
      </c>
      <c r="BP82" s="1">
        <v>0.23275304704608202</v>
      </c>
      <c r="BQ82" s="1">
        <v>0.22845340141072415</v>
      </c>
      <c r="BR82" s="1">
        <v>0.27493470386895968</v>
      </c>
      <c r="BS82" s="1">
        <v>0.24366979112327661</v>
      </c>
      <c r="BT82" s="1">
        <v>0.28020293838771637</v>
      </c>
      <c r="BU82" s="1">
        <v>0.27405209621765259</v>
      </c>
      <c r="BV82" s="1">
        <v>0.26075770027587197</v>
      </c>
      <c r="BW82" s="1">
        <v>0.23987768424718192</v>
      </c>
      <c r="BX82" s="1">
        <v>0.29658590237710597</v>
      </c>
      <c r="BY82" s="1">
        <v>0.29934857933844394</v>
      </c>
      <c r="BZ82" s="1">
        <v>0.22530565727162175</v>
      </c>
      <c r="CA82" s="1">
        <v>0.26971701277826382</v>
      </c>
      <c r="CB82" s="1">
        <v>0.25295914753724924</v>
      </c>
      <c r="CC82" s="1">
        <v>0.25490358580140016</v>
      </c>
      <c r="CD82" s="3"/>
      <c r="CE82" s="2"/>
      <c r="CF82" s="2"/>
      <c r="CG82" s="2"/>
      <c r="CH82" s="2"/>
      <c r="CI82" s="2"/>
      <c r="CJ82" s="2"/>
    </row>
    <row r="83" spans="1:89" ht="15" customHeight="1" x14ac:dyDescent="0.25">
      <c r="A83" t="s">
        <v>166</v>
      </c>
      <c r="B83" s="1">
        <v>0.26139808211524207</v>
      </c>
      <c r="C83" s="1">
        <v>0.25520221966211337</v>
      </c>
      <c r="D83" s="1">
        <v>0.26327529778507874</v>
      </c>
      <c r="E83" s="1">
        <v>0.22085077081290341</v>
      </c>
      <c r="F83" s="1">
        <v>0.24204227381045643</v>
      </c>
      <c r="G83" s="1">
        <v>0.23255870407858467</v>
      </c>
      <c r="H83" s="1">
        <v>0.22448818905505338</v>
      </c>
      <c r="I83" s="1">
        <v>0.27665675196031653</v>
      </c>
      <c r="J83" s="1">
        <v>0.26159109887186288</v>
      </c>
      <c r="K83" s="1">
        <v>0.2670206247652922</v>
      </c>
      <c r="L83" s="1">
        <v>0.23441647978217806</v>
      </c>
      <c r="M83" s="1">
        <v>0.23651273213738316</v>
      </c>
      <c r="N83" s="1">
        <v>0.24759573730339524</v>
      </c>
      <c r="O83" s="1">
        <v>0.23657292724523243</v>
      </c>
      <c r="P83" s="1">
        <v>0.23653528052223538</v>
      </c>
      <c r="Q83" s="1">
        <v>0.23200970668137735</v>
      </c>
      <c r="R83" s="1">
        <v>0.23130008732858226</v>
      </c>
      <c r="S83" s="1">
        <v>0.24061322228909804</v>
      </c>
      <c r="T83" s="1">
        <v>0.21785433939029769</v>
      </c>
      <c r="U83" s="1">
        <v>0.27094077829656293</v>
      </c>
      <c r="V83" s="1">
        <v>0.20877799564354804</v>
      </c>
      <c r="W83" s="1">
        <v>0.19201282415167176</v>
      </c>
      <c r="X83" s="1">
        <v>0.19817941662835553</v>
      </c>
      <c r="Y83" s="1">
        <v>0.23038375058827398</v>
      </c>
      <c r="Z83" s="1">
        <v>0.22251771678052873</v>
      </c>
      <c r="AA83" s="1">
        <v>0.26143406915147238</v>
      </c>
      <c r="AB83" s="1">
        <v>0.27160794225802964</v>
      </c>
      <c r="AC83" s="1">
        <v>0.24757125236424349</v>
      </c>
      <c r="AD83" s="1">
        <v>0.24053259718710879</v>
      </c>
      <c r="AE83" s="1">
        <v>0.24854682661660102</v>
      </c>
      <c r="AF83" s="1">
        <v>0.23267863359855057</v>
      </c>
      <c r="AG83" s="1">
        <v>0.27298624391046167</v>
      </c>
      <c r="AH83" s="1">
        <v>0.24999959796974869</v>
      </c>
      <c r="AI83" s="1">
        <v>0.26765504206862473</v>
      </c>
      <c r="AJ83" s="1">
        <v>0.27802503803465917</v>
      </c>
      <c r="AK83" s="1">
        <v>0.23953898663236123</v>
      </c>
      <c r="AL83" s="1">
        <v>0.24804917692985157</v>
      </c>
      <c r="AM83" s="1">
        <v>0.22277667610253918</v>
      </c>
      <c r="AN83" s="1">
        <v>0.2467811420369535</v>
      </c>
      <c r="AO83" s="1">
        <v>0.24509461471478103</v>
      </c>
      <c r="AP83" s="1">
        <v>0.26490599381146879</v>
      </c>
      <c r="AQ83" s="1">
        <v>0.21672504451027924</v>
      </c>
      <c r="AR83" s="1">
        <v>0.23108067373695557</v>
      </c>
      <c r="AS83" s="1">
        <v>0.27014185773392374</v>
      </c>
      <c r="AT83" s="1">
        <v>0.2780501901585658</v>
      </c>
      <c r="AU83" s="1">
        <v>0.27436176229676512</v>
      </c>
      <c r="AV83" s="1">
        <v>0.22762229853550311</v>
      </c>
      <c r="AW83" s="1">
        <v>0.25363737470075254</v>
      </c>
      <c r="AX83" s="1">
        <v>0.26234984887069163</v>
      </c>
      <c r="AY83" s="1">
        <v>0.26687560374476593</v>
      </c>
      <c r="AZ83" s="1">
        <v>0.23422406325467598</v>
      </c>
      <c r="BA83" s="1">
        <v>0.24338063673235866</v>
      </c>
      <c r="BB83" s="1">
        <v>0.2593226172183592</v>
      </c>
      <c r="BC83" s="1">
        <v>0.27211113481817989</v>
      </c>
      <c r="BD83" s="1">
        <v>0.29973283096712566</v>
      </c>
      <c r="BE83" s="1">
        <v>0.28895374611911817</v>
      </c>
      <c r="BF83" s="1">
        <v>0.23428996185659945</v>
      </c>
      <c r="BG83" s="1">
        <v>0.22804172751793361</v>
      </c>
      <c r="BH83" s="1">
        <v>0.26257369737191472</v>
      </c>
      <c r="BI83" s="1">
        <v>0.25872633896511965</v>
      </c>
      <c r="BJ83" s="1">
        <v>0.26733753016218903</v>
      </c>
      <c r="BK83" s="1">
        <v>0.24886187995575476</v>
      </c>
      <c r="BL83" s="1">
        <v>0.27934336538294346</v>
      </c>
      <c r="BM83" s="1">
        <v>0.30913102785133562</v>
      </c>
      <c r="BN83" s="1">
        <v>0.27016250643815454</v>
      </c>
      <c r="BO83" s="1">
        <v>0.26160668242142138</v>
      </c>
      <c r="BP83" s="1">
        <v>0.21776304017943232</v>
      </c>
      <c r="BQ83" s="1">
        <v>0.20325929848086816</v>
      </c>
      <c r="BR83" s="1">
        <v>0.28178302599472838</v>
      </c>
      <c r="BS83" s="1">
        <v>0.2251204574471192</v>
      </c>
      <c r="BT83" s="1">
        <v>0.29521956207868127</v>
      </c>
      <c r="BU83" s="1">
        <v>0.28359774189204989</v>
      </c>
      <c r="BV83" s="1">
        <v>0.28175717501398007</v>
      </c>
      <c r="BW83" s="1">
        <v>0.21094452570687386</v>
      </c>
      <c r="BX83" s="1">
        <v>0.24771368797459031</v>
      </c>
      <c r="BY83" s="1">
        <v>0.26663161293019039</v>
      </c>
      <c r="BZ83" s="1">
        <v>0.25294801427761915</v>
      </c>
      <c r="CA83" s="1">
        <v>0.22898204006202583</v>
      </c>
      <c r="CB83" s="1">
        <v>0.25535162948318213</v>
      </c>
      <c r="CC83" s="1">
        <v>0.26340341234382858</v>
      </c>
      <c r="CD83" s="1">
        <v>0.26130247132501472</v>
      </c>
      <c r="CE83" s="3"/>
      <c r="CF83" s="2"/>
      <c r="CG83" s="2"/>
      <c r="CH83" s="2"/>
      <c r="CI83" s="2"/>
      <c r="CJ83" s="2"/>
    </row>
    <row r="84" spans="1:89" ht="15" customHeight="1" x14ac:dyDescent="0.25">
      <c r="A84" t="s">
        <v>167</v>
      </c>
      <c r="B84" s="1">
        <v>0.28503782618011575</v>
      </c>
      <c r="C84" s="1">
        <v>0.28311293569571144</v>
      </c>
      <c r="D84" s="1">
        <v>0.2649315958933533</v>
      </c>
      <c r="E84" s="1">
        <v>0.21830616626736896</v>
      </c>
      <c r="F84" s="1">
        <v>0.27557781487821525</v>
      </c>
      <c r="G84" s="1">
        <v>0.24171026528928977</v>
      </c>
      <c r="H84" s="1">
        <v>0.27290370445403828</v>
      </c>
      <c r="I84" s="1">
        <v>0.23615919678786737</v>
      </c>
      <c r="J84" s="1">
        <v>0.2257669113111915</v>
      </c>
      <c r="K84" s="1">
        <v>0.21431716920730576</v>
      </c>
      <c r="L84" s="1">
        <v>0.20602128016643262</v>
      </c>
      <c r="M84" s="1">
        <v>0.24349117200325193</v>
      </c>
      <c r="N84" s="1">
        <v>0.23204124036133844</v>
      </c>
      <c r="O84" s="1">
        <v>0.220918817825622</v>
      </c>
      <c r="P84" s="1">
        <v>0.25455727702075914</v>
      </c>
      <c r="Q84" s="1">
        <v>0.30470167711415208</v>
      </c>
      <c r="R84" s="1">
        <v>0.27325600814954931</v>
      </c>
      <c r="S84" s="1">
        <v>0.28204522901259149</v>
      </c>
      <c r="T84" s="1">
        <v>0.26266475096632602</v>
      </c>
      <c r="U84" s="1">
        <v>0.28087682174260176</v>
      </c>
      <c r="V84" s="1">
        <v>0.24171004012641212</v>
      </c>
      <c r="W84" s="1">
        <v>0.26421746100701982</v>
      </c>
      <c r="X84" s="1">
        <v>0.27170602750289818</v>
      </c>
      <c r="Y84" s="1">
        <v>0.29365828789470744</v>
      </c>
      <c r="Z84" s="1">
        <v>0.24828742748772481</v>
      </c>
      <c r="AA84" s="1">
        <v>0.22712633821247996</v>
      </c>
      <c r="AB84" s="1">
        <v>0.22961364233931497</v>
      </c>
      <c r="AC84" s="1">
        <v>0.2348815916681315</v>
      </c>
      <c r="AD84" s="1">
        <v>0.21607023491324007</v>
      </c>
      <c r="AE84" s="1">
        <v>0.2591012379378515</v>
      </c>
      <c r="AF84" s="1">
        <v>0.24337978566210999</v>
      </c>
      <c r="AG84" s="1">
        <v>0.26072953643006591</v>
      </c>
      <c r="AH84" s="1">
        <v>0.24341513788593941</v>
      </c>
      <c r="AI84" s="1">
        <v>0.27167924469012905</v>
      </c>
      <c r="AJ84" s="1">
        <v>0.25884349115694849</v>
      </c>
      <c r="AK84" s="1">
        <v>0.25815272016146851</v>
      </c>
      <c r="AL84" s="1">
        <v>0.2426481204667765</v>
      </c>
      <c r="AM84" s="1">
        <v>0.22774946555025016</v>
      </c>
      <c r="AN84" s="1">
        <v>0.2375921210439747</v>
      </c>
      <c r="AO84" s="1">
        <v>0.2196344951573462</v>
      </c>
      <c r="AP84" s="1">
        <v>0.23395794045423995</v>
      </c>
      <c r="AQ84" s="1">
        <v>0.20355727717668565</v>
      </c>
      <c r="AR84" s="1">
        <v>0.21100127195778978</v>
      </c>
      <c r="AS84" s="1">
        <v>0.22800439799817518</v>
      </c>
      <c r="AT84" s="1">
        <v>0.24885176570406017</v>
      </c>
      <c r="AU84" s="1">
        <v>0.22962407515997951</v>
      </c>
      <c r="AV84" s="1">
        <v>0.19622878626520213</v>
      </c>
      <c r="AW84" s="1">
        <v>0.20265162062744832</v>
      </c>
      <c r="AX84" s="1">
        <v>0.23458759913793825</v>
      </c>
      <c r="AY84" s="1">
        <v>0.22936211529736611</v>
      </c>
      <c r="AZ84" s="1">
        <v>0.23020807697655105</v>
      </c>
      <c r="BA84" s="1">
        <v>0.24498210475131113</v>
      </c>
      <c r="BB84" s="1">
        <v>0.21442022072546341</v>
      </c>
      <c r="BC84" s="1">
        <v>0.24424395514286132</v>
      </c>
      <c r="BD84" s="1">
        <v>0.26595266914710786</v>
      </c>
      <c r="BE84" s="1">
        <v>0.24906032796466229</v>
      </c>
      <c r="BF84" s="1">
        <v>0.25243066916667684</v>
      </c>
      <c r="BG84" s="1">
        <v>0.26088463057820738</v>
      </c>
      <c r="BH84" s="1">
        <v>0.2434418779733499</v>
      </c>
      <c r="BI84" s="1">
        <v>0.2595559002387397</v>
      </c>
      <c r="BJ84" s="1">
        <v>0.26268028367384832</v>
      </c>
      <c r="BK84" s="1">
        <v>0.21737271175799833</v>
      </c>
      <c r="BL84" s="1">
        <v>0.25286106396881364</v>
      </c>
      <c r="BM84" s="1">
        <v>0.27789465102315164</v>
      </c>
      <c r="BN84" s="1">
        <v>0.29334618199585877</v>
      </c>
      <c r="BO84" s="1">
        <v>0.23347784044659839</v>
      </c>
      <c r="BP84" s="1">
        <v>0.2410450781295761</v>
      </c>
      <c r="BQ84" s="1">
        <v>0.23020042392805184</v>
      </c>
      <c r="BR84" s="1">
        <v>0.28692605410095562</v>
      </c>
      <c r="BS84" s="1">
        <v>0.22300488644815469</v>
      </c>
      <c r="BT84" s="1">
        <v>0.31116845714623659</v>
      </c>
      <c r="BU84" s="1">
        <v>0.28571153407476024</v>
      </c>
      <c r="BV84" s="1">
        <v>0.25733079488875915</v>
      </c>
      <c r="BW84" s="1">
        <v>0.26238707313294807</v>
      </c>
      <c r="BX84" s="1">
        <v>0.24906032796466229</v>
      </c>
      <c r="BY84" s="1">
        <v>0.32733355985711743</v>
      </c>
      <c r="BZ84" s="1">
        <v>0.24908824901421617</v>
      </c>
      <c r="CA84" s="1">
        <v>0.23572007852729415</v>
      </c>
      <c r="CB84" s="1">
        <v>0.24224669119666198</v>
      </c>
      <c r="CC84" s="1">
        <v>0.21724441185134263</v>
      </c>
      <c r="CD84" s="1">
        <v>0.25189234563931251</v>
      </c>
      <c r="CE84" s="1">
        <v>0.27304972006206024</v>
      </c>
      <c r="CF84" s="3"/>
      <c r="CG84" s="2"/>
      <c r="CH84" s="2"/>
      <c r="CI84" s="2"/>
      <c r="CJ84" s="2"/>
    </row>
    <row r="85" spans="1:89" ht="15" customHeight="1" x14ac:dyDescent="0.25">
      <c r="A85" t="s">
        <v>168</v>
      </c>
      <c r="B85" s="1">
        <v>0.26827802062753403</v>
      </c>
      <c r="C85" s="1">
        <v>0.26516565013012389</v>
      </c>
      <c r="D85" s="1">
        <v>0.28207581529199571</v>
      </c>
      <c r="E85" s="1">
        <v>0.22832194460009667</v>
      </c>
      <c r="F85" s="1">
        <v>0.26658886358338341</v>
      </c>
      <c r="G85" s="1">
        <v>0.25404111686697423</v>
      </c>
      <c r="H85" s="1">
        <v>0.25413086850273053</v>
      </c>
      <c r="I85" s="1">
        <v>0.23017088653224416</v>
      </c>
      <c r="J85" s="1">
        <v>0.24254728216054633</v>
      </c>
      <c r="K85" s="1">
        <v>0.23840918042340076</v>
      </c>
      <c r="L85" s="1">
        <v>0.25097399336994591</v>
      </c>
      <c r="M85" s="1">
        <v>0.21350374606016453</v>
      </c>
      <c r="N85" s="1">
        <v>0.22985824414749137</v>
      </c>
      <c r="O85" s="1">
        <v>0.23189228773251691</v>
      </c>
      <c r="P85" s="1">
        <v>0.254219653344674</v>
      </c>
      <c r="Q85" s="1">
        <v>0.29960343627175229</v>
      </c>
      <c r="R85" s="1">
        <v>0.26671329097081642</v>
      </c>
      <c r="S85" s="1">
        <v>0.27187780286148838</v>
      </c>
      <c r="T85" s="1">
        <v>0.25049483009417295</v>
      </c>
      <c r="U85" s="1">
        <v>0.26704785689138022</v>
      </c>
      <c r="V85" s="1">
        <v>0.25613949139325232</v>
      </c>
      <c r="W85" s="1">
        <v>0.23578937808076894</v>
      </c>
      <c r="X85" s="1">
        <v>0.26731170246013813</v>
      </c>
      <c r="Y85" s="1">
        <v>0.28757957914845983</v>
      </c>
      <c r="Z85" s="1">
        <v>0.26660649419401505</v>
      </c>
      <c r="AA85" s="1">
        <v>0.25485741192432626</v>
      </c>
      <c r="AB85" s="1">
        <v>0.25115554262645023</v>
      </c>
      <c r="AC85" s="1">
        <v>0.23897770892202908</v>
      </c>
      <c r="AD85" s="1">
        <v>0.22169109436490295</v>
      </c>
      <c r="AE85" s="1">
        <v>0.22880322565830866</v>
      </c>
      <c r="AF85" s="1">
        <v>0.23794422321114231</v>
      </c>
      <c r="AG85" s="1">
        <v>0.24720083945567356</v>
      </c>
      <c r="AH85" s="1">
        <v>0.23741635629838226</v>
      </c>
      <c r="AI85" s="1">
        <v>0.25762645456774164</v>
      </c>
      <c r="AJ85" s="1">
        <v>0.23769230620567752</v>
      </c>
      <c r="AK85" s="1">
        <v>0.22913949855041266</v>
      </c>
      <c r="AL85" s="1">
        <v>0.24774889452288409</v>
      </c>
      <c r="AM85" s="1">
        <v>0.26354360980938529</v>
      </c>
      <c r="AN85" s="1">
        <v>0.24304088845082603</v>
      </c>
      <c r="AO85" s="1">
        <v>0.23302276229451521</v>
      </c>
      <c r="AP85" s="1">
        <v>0.25870492389877753</v>
      </c>
      <c r="AQ85" s="1">
        <v>0.22398518744038784</v>
      </c>
      <c r="AR85" s="1">
        <v>0.24528529248547948</v>
      </c>
      <c r="AS85" s="1">
        <v>0.21904925325341029</v>
      </c>
      <c r="AT85" s="1">
        <v>0.26393259361482652</v>
      </c>
      <c r="AU85" s="1">
        <v>0.22014045142054278</v>
      </c>
      <c r="AV85" s="1">
        <v>0.23301685005466216</v>
      </c>
      <c r="AW85" s="1">
        <v>0.25024416905688396</v>
      </c>
      <c r="AX85" s="1">
        <v>0.26792734981988159</v>
      </c>
      <c r="AY85" s="1">
        <v>0.2738531076272086</v>
      </c>
      <c r="AZ85" s="1">
        <v>0.2429681082689118</v>
      </c>
      <c r="BA85" s="1">
        <v>0.249920655711666</v>
      </c>
      <c r="BB85" s="1">
        <v>0.22237588739165737</v>
      </c>
      <c r="BC85" s="1">
        <v>0.2191912286356732</v>
      </c>
      <c r="BD85" s="1">
        <v>0.26050296468461215</v>
      </c>
      <c r="BE85" s="1">
        <v>0.23276288383375246</v>
      </c>
      <c r="BF85" s="1">
        <v>0.25009529220478882</v>
      </c>
      <c r="BG85" s="1">
        <v>0.24020578409372828</v>
      </c>
      <c r="BH85" s="1">
        <v>0.24127679761042148</v>
      </c>
      <c r="BI85" s="1">
        <v>0.25359269120525418</v>
      </c>
      <c r="BJ85" s="1">
        <v>0.27672307638343707</v>
      </c>
      <c r="BK85" s="1">
        <v>0.21981129047477105</v>
      </c>
      <c r="BL85" s="1">
        <v>0.25339755579823309</v>
      </c>
      <c r="BM85" s="1">
        <v>0.26161415044059022</v>
      </c>
      <c r="BN85" s="1">
        <v>0.27259849857020196</v>
      </c>
      <c r="BO85" s="1">
        <v>0.24516252014983891</v>
      </c>
      <c r="BP85" s="1">
        <v>0.24695420207380198</v>
      </c>
      <c r="BQ85" s="1">
        <v>0.22860416769629652</v>
      </c>
      <c r="BR85" s="1">
        <v>0.28462762361088068</v>
      </c>
      <c r="BS85" s="1">
        <v>0.25153410619018213</v>
      </c>
      <c r="BT85" s="1">
        <v>0.28366012194760565</v>
      </c>
      <c r="BU85" s="1">
        <v>0.28167674233435691</v>
      </c>
      <c r="BV85" s="1">
        <v>0.30745902982449658</v>
      </c>
      <c r="BW85" s="1">
        <v>0.24863996228474547</v>
      </c>
      <c r="BX85" s="1">
        <v>0.26318490655599691</v>
      </c>
      <c r="BY85" s="1">
        <v>0.32377987854814738</v>
      </c>
      <c r="BZ85" s="1">
        <v>0.20341916400807672</v>
      </c>
      <c r="CA85" s="1">
        <v>0.25666375342013958</v>
      </c>
      <c r="CB85" s="1">
        <v>0.28881755075400728</v>
      </c>
      <c r="CC85" s="1">
        <v>0.23148750762877823</v>
      </c>
      <c r="CD85" s="1">
        <v>0.22698871243228419</v>
      </c>
      <c r="CE85" s="1">
        <v>0.2592450357094383</v>
      </c>
      <c r="CF85" s="1">
        <v>0.23176646684212615</v>
      </c>
      <c r="CG85" s="3"/>
      <c r="CH85" s="2"/>
      <c r="CI85" s="2"/>
      <c r="CJ85" s="2"/>
    </row>
    <row r="86" spans="1:89" ht="15" customHeight="1" x14ac:dyDescent="0.25">
      <c r="A86" t="s">
        <v>169</v>
      </c>
      <c r="B86" s="1">
        <v>0.28598016866883164</v>
      </c>
      <c r="C86" s="1">
        <v>0.27967649797595795</v>
      </c>
      <c r="D86" s="1">
        <v>0.2834223696268659</v>
      </c>
      <c r="E86" s="1">
        <v>0.24074265691558652</v>
      </c>
      <c r="F86" s="1">
        <v>0.24340545124885329</v>
      </c>
      <c r="G86" s="1">
        <v>0.26600020049350659</v>
      </c>
      <c r="H86" s="1">
        <v>0.21697590993637866</v>
      </c>
      <c r="I86" s="1">
        <v>0.25606247818458372</v>
      </c>
      <c r="J86" s="1">
        <v>0.25034188186699702</v>
      </c>
      <c r="K86" s="1">
        <v>0.22718914823961339</v>
      </c>
      <c r="L86" s="1">
        <v>0.20249245052646053</v>
      </c>
      <c r="M86" s="1">
        <v>0.19843108654745653</v>
      </c>
      <c r="N86" s="1">
        <v>0.22658842032610754</v>
      </c>
      <c r="O86" s="1">
        <v>0.26646508056204421</v>
      </c>
      <c r="P86" s="1">
        <v>0.22927006169622358</v>
      </c>
      <c r="Q86" s="1">
        <v>0.26340582385725797</v>
      </c>
      <c r="R86" s="1">
        <v>0.25941815143771063</v>
      </c>
      <c r="S86" s="1">
        <v>0.26571739043187342</v>
      </c>
      <c r="T86" s="1">
        <v>0.25602006283073586</v>
      </c>
      <c r="U86" s="1">
        <v>0.28534328453031599</v>
      </c>
      <c r="V86" s="1">
        <v>0.23301961187856685</v>
      </c>
      <c r="W86" s="1">
        <v>0.21849963138333731</v>
      </c>
      <c r="X86" s="1">
        <v>0.21215497339786932</v>
      </c>
      <c r="Y86" s="1">
        <v>0.26912105374375261</v>
      </c>
      <c r="Z86" s="1">
        <v>0.22912264908215946</v>
      </c>
      <c r="AA86" s="1">
        <v>0.22983184479704966</v>
      </c>
      <c r="AB86" s="1">
        <v>0.24247722975085656</v>
      </c>
      <c r="AC86" s="1">
        <v>0.20435978264827481</v>
      </c>
      <c r="AD86" s="1">
        <v>0.23662621777197801</v>
      </c>
      <c r="AE86" s="1">
        <v>0.2399071631274913</v>
      </c>
      <c r="AF86" s="1">
        <v>0.21641970712775449</v>
      </c>
      <c r="AG86" s="1">
        <v>0.2531731329166178</v>
      </c>
      <c r="AH86" s="1">
        <v>0.26231046186300544</v>
      </c>
      <c r="AI86" s="1">
        <v>0.25164509280216413</v>
      </c>
      <c r="AJ86" s="1">
        <v>0.22216985381729015</v>
      </c>
      <c r="AK86" s="1">
        <v>0.24283333976354352</v>
      </c>
      <c r="AL86" s="1">
        <v>0.23177651168488411</v>
      </c>
      <c r="AM86" s="1">
        <v>0.22486301277724491</v>
      </c>
      <c r="AN86" s="1">
        <v>0.2286017446114614</v>
      </c>
      <c r="AO86" s="1">
        <v>0.19282514050719593</v>
      </c>
      <c r="AP86" s="1">
        <v>0.2154020251107352</v>
      </c>
      <c r="AQ86" s="1">
        <v>0.19801539005080335</v>
      </c>
      <c r="AR86" s="1">
        <v>0.161662536789482</v>
      </c>
      <c r="AS86" s="1">
        <v>0.22159883087873963</v>
      </c>
      <c r="AT86" s="1">
        <v>0.23818760548140983</v>
      </c>
      <c r="AU86" s="1">
        <v>0.23362688256276326</v>
      </c>
      <c r="AV86" s="1">
        <v>0.20503567009473214</v>
      </c>
      <c r="AW86" s="1">
        <v>0.22188192977786625</v>
      </c>
      <c r="AX86" s="1">
        <v>0.23236530331389196</v>
      </c>
      <c r="AY86" s="1">
        <v>0.21084036045461513</v>
      </c>
      <c r="AZ86" s="1">
        <v>0.21106945985133335</v>
      </c>
      <c r="BA86" s="1">
        <v>0.2133753849894954</v>
      </c>
      <c r="BB86" s="1">
        <v>0.22886741691095633</v>
      </c>
      <c r="BC86" s="1">
        <v>0.22411931457233036</v>
      </c>
      <c r="BD86" s="1">
        <v>0.27011148412571429</v>
      </c>
      <c r="BE86" s="1">
        <v>0.23604686575637665</v>
      </c>
      <c r="BF86" s="1">
        <v>0.26386067317791712</v>
      </c>
      <c r="BG86" s="1">
        <v>0.22347963436672269</v>
      </c>
      <c r="BH86" s="1">
        <v>0.25631823326391423</v>
      </c>
      <c r="BI86" s="1">
        <v>0.24917672437242011</v>
      </c>
      <c r="BJ86" s="1">
        <v>0.23265897421834991</v>
      </c>
      <c r="BK86" s="1">
        <v>0.23700620475974998</v>
      </c>
      <c r="BL86" s="1">
        <v>0.21172365641740207</v>
      </c>
      <c r="BM86" s="1">
        <v>0.27518882838175496</v>
      </c>
      <c r="BN86" s="1">
        <v>0.27340695931469655</v>
      </c>
      <c r="BO86" s="1">
        <v>0.20163278696856837</v>
      </c>
      <c r="BP86" s="1">
        <v>0.21674215663679919</v>
      </c>
      <c r="BQ86" s="1">
        <v>0.20797247095081817</v>
      </c>
      <c r="BR86" s="1">
        <v>0.2451599633406098</v>
      </c>
      <c r="BS86" s="1">
        <v>0.22207235578171691</v>
      </c>
      <c r="BT86" s="1">
        <v>0.27931232066948264</v>
      </c>
      <c r="BU86" s="1">
        <v>0.28381200372275661</v>
      </c>
      <c r="BV86" s="1">
        <v>0.25149769969692831</v>
      </c>
      <c r="BW86" s="1">
        <v>0.22960554560606117</v>
      </c>
      <c r="BX86" s="1">
        <v>0.25914777882270318</v>
      </c>
      <c r="BY86" s="1">
        <v>0.29783249580463045</v>
      </c>
      <c r="BZ86" s="1">
        <v>0.21151549901453792</v>
      </c>
      <c r="CA86" s="1">
        <v>0.22675156374930663</v>
      </c>
      <c r="CB86" s="1">
        <v>0.24877984216773544</v>
      </c>
      <c r="CC86" s="1">
        <v>0.21372569959697371</v>
      </c>
      <c r="CD86" s="1">
        <v>0.25429450021808242</v>
      </c>
      <c r="CE86" s="1">
        <v>0.23790750903878141</v>
      </c>
      <c r="CF86" s="1">
        <v>0.21376429561686</v>
      </c>
      <c r="CG86" s="1">
        <v>0.25858328539399161</v>
      </c>
      <c r="CH86" s="3"/>
      <c r="CI86" s="2"/>
      <c r="CJ86" s="2"/>
    </row>
    <row r="87" spans="1:89" ht="15" customHeight="1" x14ac:dyDescent="0.25">
      <c r="A87" t="s">
        <v>170</v>
      </c>
      <c r="B87" s="1">
        <v>0.27328689168509068</v>
      </c>
      <c r="C87" s="1">
        <v>0.2813879850902386</v>
      </c>
      <c r="D87" s="1">
        <v>0.25142183978970789</v>
      </c>
      <c r="E87" s="1">
        <v>0.27037687297715901</v>
      </c>
      <c r="F87" s="1">
        <v>0.25556217414974719</v>
      </c>
      <c r="G87" s="1">
        <v>0.27654183940485699</v>
      </c>
      <c r="H87" s="1">
        <v>0.23607071297392393</v>
      </c>
      <c r="I87" s="1">
        <v>0.2657688151829124</v>
      </c>
      <c r="J87" s="1">
        <v>0.26885736318283565</v>
      </c>
      <c r="K87" s="1">
        <v>0.26318903905843999</v>
      </c>
      <c r="L87" s="1">
        <v>0.24885672283985669</v>
      </c>
      <c r="M87" s="1">
        <v>0.25167834870151268</v>
      </c>
      <c r="N87" s="1">
        <v>0.24925379068505432</v>
      </c>
      <c r="O87" s="1">
        <v>0.25667683593832269</v>
      </c>
      <c r="P87" s="1">
        <v>0.24475118539287088</v>
      </c>
      <c r="Q87" s="1">
        <v>0.24471357599196253</v>
      </c>
      <c r="R87" s="1">
        <v>0.29944534064193862</v>
      </c>
      <c r="S87" s="1">
        <v>0.26284625834264413</v>
      </c>
      <c r="T87" s="1">
        <v>0.25671683708140891</v>
      </c>
      <c r="U87" s="1">
        <v>0.2770791101345203</v>
      </c>
      <c r="V87" s="1">
        <v>0.27328010773641898</v>
      </c>
      <c r="W87" s="1">
        <v>0.22141364644573269</v>
      </c>
      <c r="X87" s="1">
        <v>0.25758477113945455</v>
      </c>
      <c r="Y87" s="1">
        <v>0.27287252533284601</v>
      </c>
      <c r="Z87" s="1">
        <v>0.23560460023785701</v>
      </c>
      <c r="AA87" s="1">
        <v>0.27385366162096836</v>
      </c>
      <c r="AB87" s="1">
        <v>0.28454863150323456</v>
      </c>
      <c r="AC87" s="1">
        <v>0.25934779006951419</v>
      </c>
      <c r="AD87" s="1">
        <v>0.2525966742274986</v>
      </c>
      <c r="AE87" s="1">
        <v>0.25586434070305408</v>
      </c>
      <c r="AF87" s="1">
        <v>0.2525006862520609</v>
      </c>
      <c r="AG87" s="1">
        <v>0.29349448169365433</v>
      </c>
      <c r="AH87" s="1">
        <v>0.27480651723613736</v>
      </c>
      <c r="AI87" s="1">
        <v>0.27547348425803436</v>
      </c>
      <c r="AJ87" s="1">
        <v>0.25775932663590856</v>
      </c>
      <c r="AK87" s="1">
        <v>0.25101408604518927</v>
      </c>
      <c r="AL87" s="1">
        <v>0.22782222523714807</v>
      </c>
      <c r="AM87" s="1">
        <v>0.26354360980938529</v>
      </c>
      <c r="AN87" s="1">
        <v>0.26201801648646117</v>
      </c>
      <c r="AO87" s="1">
        <v>0.2180439839459809</v>
      </c>
      <c r="AP87" s="1">
        <v>0.24638517814844327</v>
      </c>
      <c r="AQ87" s="1">
        <v>0.24415035077355798</v>
      </c>
      <c r="AR87" s="1">
        <v>0.25572674378955829</v>
      </c>
      <c r="AS87" s="1">
        <v>0.26835913086151997</v>
      </c>
      <c r="AT87" s="1">
        <v>0.31607628465390458</v>
      </c>
      <c r="AU87" s="1">
        <v>0.27245359377764083</v>
      </c>
      <c r="AV87" s="1">
        <v>0.22616581835847671</v>
      </c>
      <c r="AW87" s="1">
        <v>0.23588638561955227</v>
      </c>
      <c r="AX87" s="1">
        <v>0.23994111635584769</v>
      </c>
      <c r="AY87" s="1">
        <v>0.25776538224584056</v>
      </c>
      <c r="AZ87" s="1">
        <v>0.2510995628794932</v>
      </c>
      <c r="BA87" s="1">
        <v>0.26253073006112126</v>
      </c>
      <c r="BB87" s="1">
        <v>0.25374539336185897</v>
      </c>
      <c r="BC87" s="1">
        <v>0.26517510293659602</v>
      </c>
      <c r="BD87" s="1">
        <v>0.32167803075196177</v>
      </c>
      <c r="BE87" s="1">
        <v>0.27326940829240881</v>
      </c>
      <c r="BF87" s="1">
        <v>0.28195820191442483</v>
      </c>
      <c r="BG87" s="1">
        <v>0.27155589174957384</v>
      </c>
      <c r="BH87" s="1">
        <v>0.28941935491424364</v>
      </c>
      <c r="BI87" s="1">
        <v>0.27685159425263595</v>
      </c>
      <c r="BJ87" s="1">
        <v>0.30180536890763443</v>
      </c>
      <c r="BK87" s="1">
        <v>0.29370190787851946</v>
      </c>
      <c r="BL87" s="1">
        <v>0.29406716472416849</v>
      </c>
      <c r="BM87" s="1">
        <v>0.30560825284100646</v>
      </c>
      <c r="BN87" s="1">
        <v>0.26241929733930519</v>
      </c>
      <c r="BO87" s="1">
        <v>0.25999622488611984</v>
      </c>
      <c r="BP87" s="1">
        <v>0.26442057782499651</v>
      </c>
      <c r="BQ87" s="1">
        <v>0.23824032522673769</v>
      </c>
      <c r="BR87" s="1">
        <v>0.28798178150789266</v>
      </c>
      <c r="BS87" s="1">
        <v>0.2648498615882377</v>
      </c>
      <c r="BT87" s="1">
        <v>0.30712171992541859</v>
      </c>
      <c r="BU87" s="1">
        <v>0.29355037050099875</v>
      </c>
      <c r="BV87" s="1">
        <v>0.29390540398487258</v>
      </c>
      <c r="BW87" s="1">
        <v>0.24929641178898515</v>
      </c>
      <c r="BX87" s="1">
        <v>0.29543710570235399</v>
      </c>
      <c r="BY87" s="1">
        <v>0.28150971463493513</v>
      </c>
      <c r="BZ87" s="1">
        <v>0.26929107987010703</v>
      </c>
      <c r="CA87" s="1">
        <v>0.25171465523833836</v>
      </c>
      <c r="CB87" s="1">
        <v>0.29410532650774285</v>
      </c>
      <c r="CC87" s="1">
        <v>0.25519113033888419</v>
      </c>
      <c r="CD87" s="1">
        <v>0.24556428987729792</v>
      </c>
      <c r="CE87" s="1">
        <v>0.25666437699205458</v>
      </c>
      <c r="CF87" s="1">
        <v>0.25623049924617519</v>
      </c>
      <c r="CG87" s="1">
        <v>0.25333861760081922</v>
      </c>
      <c r="CH87" s="1">
        <v>0.240674410269894</v>
      </c>
      <c r="CI87" s="3"/>
      <c r="CJ87" s="2"/>
    </row>
    <row r="88" spans="1:89" ht="15" customHeight="1" x14ac:dyDescent="0.25">
      <c r="A88" t="s">
        <v>171</v>
      </c>
      <c r="B88" s="1">
        <v>0.26972045343053347</v>
      </c>
      <c r="C88" s="1">
        <v>0.2641310283621166</v>
      </c>
      <c r="D88" s="1">
        <v>0.25352665473043351</v>
      </c>
      <c r="E88" s="1">
        <v>0.2420220818917628</v>
      </c>
      <c r="F88" s="1">
        <v>0.27767715547083405</v>
      </c>
      <c r="G88" s="1">
        <v>0.24617079346824311</v>
      </c>
      <c r="H88" s="1">
        <v>0.27352803672383608</v>
      </c>
      <c r="I88" s="1">
        <v>0.23940895863537184</v>
      </c>
      <c r="J88" s="1">
        <v>0.26218819397195697</v>
      </c>
      <c r="K88" s="1">
        <v>0.23267111106082822</v>
      </c>
      <c r="L88" s="1">
        <v>0.25977368258263711</v>
      </c>
      <c r="M88" s="1">
        <v>0.24733041340390705</v>
      </c>
      <c r="N88" s="1">
        <v>0.26363056484188213</v>
      </c>
      <c r="O88" s="1">
        <v>0.13537752714033974</v>
      </c>
      <c r="P88" s="1">
        <v>0.23588347253108699</v>
      </c>
      <c r="Q88" s="1">
        <v>0.20570853017978824</v>
      </c>
      <c r="R88" s="1">
        <v>0.23703828347089428</v>
      </c>
      <c r="S88" s="1">
        <v>0.20398335753178526</v>
      </c>
      <c r="T88" s="1">
        <v>0.19872792289531377</v>
      </c>
      <c r="U88" s="1">
        <v>0.18411152841241887</v>
      </c>
      <c r="V88" s="1">
        <v>0.25760692665489293</v>
      </c>
      <c r="W88" s="1">
        <v>0.24320298650074909</v>
      </c>
      <c r="X88" s="1">
        <v>0.25903309096123639</v>
      </c>
      <c r="Y88" s="1">
        <v>0.28538278988393123</v>
      </c>
      <c r="Z88" s="1">
        <v>0.25274580998076718</v>
      </c>
      <c r="AA88" s="1">
        <v>0.23713607817641916</v>
      </c>
      <c r="AB88" s="1">
        <v>0.25433819894580145</v>
      </c>
      <c r="AC88" s="1">
        <v>0.24425926893892957</v>
      </c>
      <c r="AD88" s="1">
        <v>0.24203981009964631</v>
      </c>
      <c r="AE88" s="1">
        <v>0.27225440732055572</v>
      </c>
      <c r="AF88" s="1">
        <v>0.28222139262855517</v>
      </c>
      <c r="AG88" s="1">
        <v>0.25497423801494751</v>
      </c>
      <c r="AH88" s="1">
        <v>0.30893353973498805</v>
      </c>
      <c r="AI88" s="1">
        <v>0.28250323726323601</v>
      </c>
      <c r="AJ88" s="1">
        <v>0.2775342114912408</v>
      </c>
      <c r="AK88" s="1">
        <v>0.28790367164515729</v>
      </c>
      <c r="AL88" s="1">
        <v>0.26861834791705774</v>
      </c>
      <c r="AM88" s="1">
        <v>0.25689508687049123</v>
      </c>
      <c r="AN88" s="1">
        <v>0.2654365805160725</v>
      </c>
      <c r="AO88" s="1">
        <v>0.27579301187073169</v>
      </c>
      <c r="AP88" s="1">
        <v>0.25096835903908493</v>
      </c>
      <c r="AQ88" s="1">
        <v>0.26186975960045972</v>
      </c>
      <c r="AR88" s="1">
        <v>0.26463277896698079</v>
      </c>
      <c r="AS88" s="1">
        <v>0.24422781192053691</v>
      </c>
      <c r="AT88" s="1">
        <v>0.28566739061596991</v>
      </c>
      <c r="AU88" s="1">
        <v>0.27699738475617086</v>
      </c>
      <c r="AV88" s="1">
        <v>0.27254054490254009</v>
      </c>
      <c r="AW88" s="1">
        <v>0.24723909847251005</v>
      </c>
      <c r="AX88" s="1">
        <v>0.28164009009088825</v>
      </c>
      <c r="AY88" s="1">
        <v>0.27684644679632786</v>
      </c>
      <c r="AZ88" s="1">
        <v>0.27054541200581445</v>
      </c>
      <c r="BA88" s="1">
        <v>0.27926942569894708</v>
      </c>
      <c r="BB88" s="1">
        <v>0.28938606075941309</v>
      </c>
      <c r="BC88" s="1">
        <v>0.28348811466362728</v>
      </c>
      <c r="BD88" s="1">
        <v>0.3287760125607424</v>
      </c>
      <c r="BE88" s="1">
        <v>0.29076479446693848</v>
      </c>
      <c r="BF88" s="1">
        <v>0.25524109745655549</v>
      </c>
      <c r="BG88" s="1">
        <v>0.25689238730660419</v>
      </c>
      <c r="BH88" s="1">
        <v>0.24470993765172952</v>
      </c>
      <c r="BI88" s="1">
        <v>0.29710622376836104</v>
      </c>
      <c r="BJ88" s="1">
        <v>0.29407259649765144</v>
      </c>
      <c r="BK88" s="1">
        <v>0.26756836063813866</v>
      </c>
      <c r="BL88" s="1">
        <v>0.25624079856685689</v>
      </c>
      <c r="BM88" s="1">
        <v>0.29993353600283423</v>
      </c>
      <c r="BN88" s="1">
        <v>0.30786480574781</v>
      </c>
      <c r="BO88" s="1">
        <v>0.28131172491731105</v>
      </c>
      <c r="BP88" s="1">
        <v>0.23379736481542385</v>
      </c>
      <c r="BQ88" s="1">
        <v>0.22548227753605787</v>
      </c>
      <c r="BR88" s="1">
        <v>0.27485399778554342</v>
      </c>
      <c r="BS88" s="1">
        <v>0.22570552816210154</v>
      </c>
      <c r="BT88" s="1">
        <v>0.32313017731380345</v>
      </c>
      <c r="BU88" s="1">
        <v>0.28919013594670351</v>
      </c>
      <c r="BV88" s="1">
        <v>0.25706638330488707</v>
      </c>
      <c r="BW88" s="1">
        <v>0.29930005986334757</v>
      </c>
      <c r="BX88" s="1">
        <v>0.30988760391487824</v>
      </c>
      <c r="BY88" s="1">
        <v>0.30589718676957223</v>
      </c>
      <c r="BZ88" s="1">
        <v>0.28106062608796889</v>
      </c>
      <c r="CA88" s="1">
        <v>0.23697793833445749</v>
      </c>
      <c r="CB88" s="1">
        <v>0.259899229026884</v>
      </c>
      <c r="CC88" s="1">
        <v>0.24744995075801435</v>
      </c>
      <c r="CD88" s="1">
        <v>0.26298138664527398</v>
      </c>
      <c r="CE88" s="1">
        <v>0.23816612936569787</v>
      </c>
      <c r="CF88" s="1">
        <v>0.27415896819997732</v>
      </c>
      <c r="CG88" s="1">
        <v>0.26961572013718632</v>
      </c>
      <c r="CH88" s="1">
        <v>0.25910621984982296</v>
      </c>
      <c r="CI88" s="1">
        <v>0.27945079261589145</v>
      </c>
      <c r="CJ88" s="3"/>
    </row>
    <row r="90" spans="1:89" ht="15" customHeight="1" x14ac:dyDescent="0.25">
      <c r="B90" s="1">
        <f>MIN(B3:B88)</f>
        <v>9.870374777526944E-2</v>
      </c>
      <c r="C90" s="1">
        <f t="shared" ref="C90:BN90" si="0">MIN(C3:C88)</f>
        <v>0.1412970147429532</v>
      </c>
      <c r="D90" s="1">
        <f t="shared" si="0"/>
        <v>0.19950706307981073</v>
      </c>
      <c r="E90" s="1">
        <f t="shared" si="0"/>
        <v>0.15725111522824878</v>
      </c>
      <c r="F90" s="1">
        <f t="shared" si="0"/>
        <v>0.16743212748361064</v>
      </c>
      <c r="G90" s="1">
        <f t="shared" si="0"/>
        <v>0.20391919096162447</v>
      </c>
      <c r="H90" s="1">
        <f t="shared" si="0"/>
        <v>0.20193961019852646</v>
      </c>
      <c r="I90" s="1">
        <f t="shared" si="0"/>
        <v>0.16208028978994471</v>
      </c>
      <c r="J90" s="1">
        <f t="shared" si="0"/>
        <v>0.19359501294254317</v>
      </c>
      <c r="K90" s="1">
        <f t="shared" si="0"/>
        <v>0.20117565180094182</v>
      </c>
      <c r="L90" s="1">
        <f t="shared" si="0"/>
        <v>0.18307736608332381</v>
      </c>
      <c r="M90" s="1">
        <f t="shared" si="0"/>
        <v>0.17021424181771674</v>
      </c>
      <c r="N90" s="1">
        <f t="shared" si="0"/>
        <v>0.19037959825127135</v>
      </c>
      <c r="O90" s="1">
        <f t="shared" si="0"/>
        <v>0.13537752714033974</v>
      </c>
      <c r="P90" s="1">
        <f t="shared" si="0"/>
        <v>0.21445732449599966</v>
      </c>
      <c r="Q90" s="1">
        <f t="shared" si="0"/>
        <v>0.20492322520715617</v>
      </c>
      <c r="R90" s="1">
        <f t="shared" si="0"/>
        <v>0.21026969597106887</v>
      </c>
      <c r="S90" s="1">
        <f t="shared" si="0"/>
        <v>0.20398335753178526</v>
      </c>
      <c r="T90" s="1">
        <f t="shared" si="0"/>
        <v>0.19872792289531377</v>
      </c>
      <c r="U90" s="1">
        <f t="shared" si="0"/>
        <v>0.18411152841241887</v>
      </c>
      <c r="V90" s="1">
        <f t="shared" si="0"/>
        <v>0.20143611498756372</v>
      </c>
      <c r="W90" s="1">
        <f t="shared" si="0"/>
        <v>0.15817079513133483</v>
      </c>
      <c r="X90" s="1">
        <f t="shared" si="0"/>
        <v>0.19817941662835553</v>
      </c>
      <c r="Y90" s="1">
        <f t="shared" si="0"/>
        <v>0.23034919614848515</v>
      </c>
      <c r="Z90" s="1">
        <f t="shared" si="0"/>
        <v>0.20505644597325565</v>
      </c>
      <c r="AA90" s="1">
        <f t="shared" si="0"/>
        <v>0.18942888724242585</v>
      </c>
      <c r="AB90" s="1">
        <f t="shared" si="0"/>
        <v>0.21953479491686745</v>
      </c>
      <c r="AC90" s="1">
        <f t="shared" si="0"/>
        <v>0.20435978264827481</v>
      </c>
      <c r="AD90" s="1">
        <f t="shared" si="0"/>
        <v>0.20657483544801808</v>
      </c>
      <c r="AE90" s="1">
        <f t="shared" si="0"/>
        <v>0.21624418288856037</v>
      </c>
      <c r="AF90" s="1">
        <f t="shared" si="0"/>
        <v>0.1427321409786024</v>
      </c>
      <c r="AG90" s="1">
        <f t="shared" si="0"/>
        <v>0.21144385577862468</v>
      </c>
      <c r="AH90" s="1">
        <f t="shared" si="0"/>
        <v>0.16795542061453356</v>
      </c>
      <c r="AI90" s="1">
        <f t="shared" si="0"/>
        <v>0.21778153094203401</v>
      </c>
      <c r="AJ90" s="1">
        <f t="shared" si="0"/>
        <v>0.20869748343524369</v>
      </c>
      <c r="AK90" s="1">
        <f t="shared" si="0"/>
        <v>0.20292451693024616</v>
      </c>
      <c r="AL90" s="1">
        <f t="shared" si="0"/>
        <v>0.14757926624592252</v>
      </c>
      <c r="AM90" s="1">
        <f t="shared" si="0"/>
        <v>0.19458702710003839</v>
      </c>
      <c r="AN90" s="1">
        <f t="shared" si="0"/>
        <v>0.15030812134061031</v>
      </c>
      <c r="AO90" s="1">
        <f t="shared" si="0"/>
        <v>0.17948295457814814</v>
      </c>
      <c r="AP90" s="1">
        <f t="shared" si="0"/>
        <v>0.19217461247769316</v>
      </c>
      <c r="AQ90" s="1">
        <f t="shared" si="0"/>
        <v>0.16775109002702682</v>
      </c>
      <c r="AR90" s="1">
        <f t="shared" si="0"/>
        <v>0.161662536789482</v>
      </c>
      <c r="AS90" s="1">
        <f t="shared" si="0"/>
        <v>0.18477609869640443</v>
      </c>
      <c r="AT90" s="1">
        <f t="shared" si="0"/>
        <v>0.22905287636295713</v>
      </c>
      <c r="AU90" s="1">
        <f t="shared" si="0"/>
        <v>0.21173342562801822</v>
      </c>
      <c r="AV90" s="1">
        <f t="shared" si="0"/>
        <v>0.19622878626520213</v>
      </c>
      <c r="AW90" s="1">
        <f t="shared" si="0"/>
        <v>0.15614486594650956</v>
      </c>
      <c r="AX90" s="1">
        <f t="shared" si="0"/>
        <v>0.20586674716478121</v>
      </c>
      <c r="AY90" s="1">
        <f t="shared" si="0"/>
        <v>0.18992334603175148</v>
      </c>
      <c r="AZ90" s="1">
        <f t="shared" si="0"/>
        <v>0.19730279868827671</v>
      </c>
      <c r="BA90" s="1">
        <f t="shared" si="0"/>
        <v>0.19523130991049367</v>
      </c>
      <c r="BB90" s="1">
        <f t="shared" si="0"/>
        <v>0.21442022072546341</v>
      </c>
      <c r="BC90" s="1">
        <f t="shared" si="0"/>
        <v>0.18455545424288947</v>
      </c>
      <c r="BD90" s="1">
        <f t="shared" si="0"/>
        <v>0.20059374400521646</v>
      </c>
      <c r="BE90" s="1">
        <f t="shared" si="0"/>
        <v>0.22081801709295193</v>
      </c>
      <c r="BF90" s="1">
        <f t="shared" si="0"/>
        <v>0.17487185769845695</v>
      </c>
      <c r="BG90" s="1">
        <f t="shared" si="0"/>
        <v>0.20666161731948957</v>
      </c>
      <c r="BH90" s="1">
        <f t="shared" si="0"/>
        <v>0.20881630592462616</v>
      </c>
      <c r="BI90" s="1">
        <f t="shared" si="0"/>
        <v>0.23421657455400355</v>
      </c>
      <c r="BJ90" s="1">
        <f t="shared" si="0"/>
        <v>0.23265897421834991</v>
      </c>
      <c r="BK90" s="1">
        <f t="shared" si="0"/>
        <v>0.21229293005828481</v>
      </c>
      <c r="BL90" s="1">
        <f t="shared" si="0"/>
        <v>0.21172365641740207</v>
      </c>
      <c r="BM90" s="1">
        <f t="shared" si="0"/>
        <v>0.25601287028442654</v>
      </c>
      <c r="BN90" s="1">
        <f t="shared" si="0"/>
        <v>0.26150102219619947</v>
      </c>
      <c r="BO90" s="1">
        <f t="shared" ref="BO90:CI90" si="1">MIN(BO3:BO88)</f>
        <v>0.20163278696856837</v>
      </c>
      <c r="BP90" s="1">
        <f t="shared" si="1"/>
        <v>0.13857261781619734</v>
      </c>
      <c r="BQ90" s="1">
        <f t="shared" si="1"/>
        <v>0.14101431973262274</v>
      </c>
      <c r="BR90" s="1">
        <f t="shared" si="1"/>
        <v>0.18486489686344623</v>
      </c>
      <c r="BS90" s="1">
        <f t="shared" si="1"/>
        <v>0.22010869327815644</v>
      </c>
      <c r="BT90" s="1">
        <f t="shared" si="1"/>
        <v>0.14717471912214586</v>
      </c>
      <c r="BU90" s="1">
        <f t="shared" si="1"/>
        <v>0.27178836295084585</v>
      </c>
      <c r="BV90" s="1">
        <f t="shared" si="1"/>
        <v>0.24498710240019039</v>
      </c>
      <c r="BW90" s="1">
        <f t="shared" si="1"/>
        <v>0.21094452570687386</v>
      </c>
      <c r="BX90" s="1">
        <f t="shared" si="1"/>
        <v>0.22763887502618105</v>
      </c>
      <c r="BY90" s="1">
        <f t="shared" si="1"/>
        <v>0.26663161293019039</v>
      </c>
      <c r="BZ90" s="1">
        <f t="shared" si="1"/>
        <v>0.20341916400807672</v>
      </c>
      <c r="CA90" s="1">
        <f t="shared" si="1"/>
        <v>0.22675156374930663</v>
      </c>
      <c r="CB90" s="1">
        <f t="shared" si="1"/>
        <v>0.24224669119666198</v>
      </c>
      <c r="CC90" s="1">
        <f t="shared" si="1"/>
        <v>0.21372569959697371</v>
      </c>
      <c r="CD90" s="1">
        <f t="shared" si="1"/>
        <v>0.22698871243228419</v>
      </c>
      <c r="CE90" s="1">
        <f t="shared" si="1"/>
        <v>0.23790750903878141</v>
      </c>
      <c r="CF90" s="1">
        <f t="shared" si="1"/>
        <v>0.21376429561686</v>
      </c>
      <c r="CG90" s="1">
        <f t="shared" si="1"/>
        <v>0.25333861760081922</v>
      </c>
      <c r="CH90" s="1">
        <f t="shared" si="1"/>
        <v>0.240674410269894</v>
      </c>
      <c r="CI90" s="1">
        <f t="shared" si="1"/>
        <v>0.27945079261589145</v>
      </c>
      <c r="CK90" s="1">
        <f>MIN(B90:CI90)</f>
        <v>9.870374777526944E-2</v>
      </c>
    </row>
    <row r="91" spans="1:89" ht="15" customHeight="1" x14ac:dyDescent="0.25">
      <c r="B91" s="1">
        <f>MAX(B3:B88)</f>
        <v>0.3234798068319949</v>
      </c>
      <c r="C91" s="1">
        <f t="shared" ref="C91:BN91" si="2">MAX(C3:C88)</f>
        <v>0.33419250690284807</v>
      </c>
      <c r="D91" s="1">
        <f t="shared" si="2"/>
        <v>0.33691718306766227</v>
      </c>
      <c r="E91" s="1">
        <f t="shared" si="2"/>
        <v>0.30808939025719451</v>
      </c>
      <c r="F91" s="1">
        <f t="shared" si="2"/>
        <v>0.34027366658834057</v>
      </c>
      <c r="G91" s="1">
        <f t="shared" si="2"/>
        <v>0.32647569622174327</v>
      </c>
      <c r="H91" s="1">
        <f t="shared" si="2"/>
        <v>0.31466037677304776</v>
      </c>
      <c r="I91" s="1">
        <f t="shared" si="2"/>
        <v>0.3185662717771236</v>
      </c>
      <c r="J91" s="1">
        <f t="shared" si="2"/>
        <v>0.31479764782377889</v>
      </c>
      <c r="K91" s="1">
        <f t="shared" si="2"/>
        <v>0.30720348369209993</v>
      </c>
      <c r="L91" s="1">
        <f t="shared" si="2"/>
        <v>0.31678088297652596</v>
      </c>
      <c r="M91" s="1">
        <f t="shared" si="2"/>
        <v>0.28603156572833555</v>
      </c>
      <c r="N91" s="1">
        <f t="shared" si="2"/>
        <v>0.32886947439494624</v>
      </c>
      <c r="O91" s="1">
        <f t="shared" si="2"/>
        <v>0.35274369154381263</v>
      </c>
      <c r="P91" s="1">
        <f t="shared" si="2"/>
        <v>0.30324423648481491</v>
      </c>
      <c r="Q91" s="1">
        <f t="shared" si="2"/>
        <v>0.32944034965267177</v>
      </c>
      <c r="R91" s="1">
        <f t="shared" si="2"/>
        <v>0.33066145643754546</v>
      </c>
      <c r="S91" s="1">
        <f t="shared" si="2"/>
        <v>0.3265294706247544</v>
      </c>
      <c r="T91" s="1">
        <f t="shared" si="2"/>
        <v>0.30687300661230438</v>
      </c>
      <c r="U91" s="1">
        <f t="shared" si="2"/>
        <v>0.36101508779637653</v>
      </c>
      <c r="V91" s="1">
        <f t="shared" si="2"/>
        <v>0.33513173849377492</v>
      </c>
      <c r="W91" s="1">
        <f t="shared" si="2"/>
        <v>0.29883295572182278</v>
      </c>
      <c r="X91" s="1">
        <f t="shared" si="2"/>
        <v>0.28966522733409916</v>
      </c>
      <c r="Y91" s="1">
        <f t="shared" si="2"/>
        <v>0.33014026383307421</v>
      </c>
      <c r="Z91" s="1">
        <f t="shared" si="2"/>
        <v>0.31048106571169642</v>
      </c>
      <c r="AA91" s="1">
        <f t="shared" si="2"/>
        <v>0.33987957576694577</v>
      </c>
      <c r="AB91" s="1">
        <f t="shared" si="2"/>
        <v>0.32009918234998158</v>
      </c>
      <c r="AC91" s="1">
        <f t="shared" si="2"/>
        <v>0.30480466304764148</v>
      </c>
      <c r="AD91" s="1">
        <f t="shared" si="2"/>
        <v>0.3297191272708328</v>
      </c>
      <c r="AE91" s="1">
        <f t="shared" si="2"/>
        <v>0.29261016613948126</v>
      </c>
      <c r="AF91" s="1">
        <f t="shared" si="2"/>
        <v>0.30438305417792588</v>
      </c>
      <c r="AG91" s="1">
        <f t="shared" si="2"/>
        <v>0.31147601021593729</v>
      </c>
      <c r="AH91" s="1">
        <f t="shared" si="2"/>
        <v>0.31968125082412469</v>
      </c>
      <c r="AI91" s="1">
        <f t="shared" si="2"/>
        <v>0.31446924451524488</v>
      </c>
      <c r="AJ91" s="1">
        <f t="shared" si="2"/>
        <v>0.30018142346162213</v>
      </c>
      <c r="AK91" s="1">
        <f t="shared" si="2"/>
        <v>0.31699747012307827</v>
      </c>
      <c r="AL91" s="1">
        <f t="shared" si="2"/>
        <v>0.29677455583643536</v>
      </c>
      <c r="AM91" s="1">
        <f t="shared" si="2"/>
        <v>0.29939293696162167</v>
      </c>
      <c r="AN91" s="1">
        <f t="shared" si="2"/>
        <v>0.33057759243020601</v>
      </c>
      <c r="AO91" s="1">
        <f t="shared" si="2"/>
        <v>0.2933723130798242</v>
      </c>
      <c r="AP91" s="1">
        <f t="shared" si="2"/>
        <v>0.28260230963090804</v>
      </c>
      <c r="AQ91" s="1">
        <f t="shared" si="2"/>
        <v>0.30939098631945322</v>
      </c>
      <c r="AR91" s="1">
        <f t="shared" si="2"/>
        <v>0.28518314507613379</v>
      </c>
      <c r="AS91" s="1">
        <f t="shared" si="2"/>
        <v>0.33469279722312811</v>
      </c>
      <c r="AT91" s="1">
        <f t="shared" si="2"/>
        <v>0.35439903735856448</v>
      </c>
      <c r="AU91" s="1">
        <f t="shared" si="2"/>
        <v>0.31317435155853146</v>
      </c>
      <c r="AV91" s="1">
        <f t="shared" si="2"/>
        <v>0.28997126020102049</v>
      </c>
      <c r="AW91" s="1">
        <f t="shared" si="2"/>
        <v>0.31827416751055526</v>
      </c>
      <c r="AX91" s="1">
        <f t="shared" si="2"/>
        <v>0.29774803600545574</v>
      </c>
      <c r="AY91" s="1">
        <f t="shared" si="2"/>
        <v>0.32892986052258166</v>
      </c>
      <c r="AZ91" s="1">
        <f t="shared" si="2"/>
        <v>0.29094536324527265</v>
      </c>
      <c r="BA91" s="1">
        <f t="shared" si="2"/>
        <v>0.31127136693913177</v>
      </c>
      <c r="BB91" s="1">
        <f t="shared" si="2"/>
        <v>0.3351282735144977</v>
      </c>
      <c r="BC91" s="1">
        <f t="shared" si="2"/>
        <v>0.32464230783403564</v>
      </c>
      <c r="BD91" s="1">
        <f t="shared" si="2"/>
        <v>0.34858308417266282</v>
      </c>
      <c r="BE91" s="1">
        <f t="shared" si="2"/>
        <v>0.31226039212671558</v>
      </c>
      <c r="BF91" s="1">
        <f t="shared" si="2"/>
        <v>0.301114347408456</v>
      </c>
      <c r="BG91" s="1">
        <f t="shared" si="2"/>
        <v>0.28678969190169423</v>
      </c>
      <c r="BH91" s="1">
        <f t="shared" si="2"/>
        <v>0.33154350754930567</v>
      </c>
      <c r="BI91" s="1">
        <f t="shared" si="2"/>
        <v>0.3098985848506956</v>
      </c>
      <c r="BJ91" s="1">
        <f t="shared" si="2"/>
        <v>0.32857543384737131</v>
      </c>
      <c r="BK91" s="1">
        <f t="shared" si="2"/>
        <v>0.34483316353697069</v>
      </c>
      <c r="BL91" s="1">
        <f t="shared" si="2"/>
        <v>0.33703081890680908</v>
      </c>
      <c r="BM91" s="1">
        <f t="shared" si="2"/>
        <v>0.33962061279334288</v>
      </c>
      <c r="BN91" s="1">
        <f t="shared" si="2"/>
        <v>0.33932977452706159</v>
      </c>
      <c r="BO91" s="1">
        <f t="shared" ref="BO91:CI91" si="3">MAX(BO3:BO88)</f>
        <v>0.32002058490345914</v>
      </c>
      <c r="BP91" s="1">
        <f t="shared" si="3"/>
        <v>0.28086702041836958</v>
      </c>
      <c r="BQ91" s="1">
        <f t="shared" si="3"/>
        <v>0.27837967940216524</v>
      </c>
      <c r="BR91" s="1">
        <f t="shared" si="3"/>
        <v>0.3560416585083544</v>
      </c>
      <c r="BS91" s="1">
        <f t="shared" si="3"/>
        <v>0.285238937769562</v>
      </c>
      <c r="BT91" s="1">
        <f t="shared" si="3"/>
        <v>0.32313017731380345</v>
      </c>
      <c r="BU91" s="1">
        <f t="shared" si="3"/>
        <v>0.33271910168094726</v>
      </c>
      <c r="BV91" s="1">
        <f t="shared" si="3"/>
        <v>0.32148716394977161</v>
      </c>
      <c r="BW91" s="1">
        <f t="shared" si="3"/>
        <v>0.33677393156484758</v>
      </c>
      <c r="BX91" s="1">
        <f t="shared" si="3"/>
        <v>0.32016782418469386</v>
      </c>
      <c r="BY91" s="1">
        <f t="shared" si="3"/>
        <v>0.32733355985711743</v>
      </c>
      <c r="BZ91" s="1">
        <f t="shared" si="3"/>
        <v>0.28106062608796889</v>
      </c>
      <c r="CA91" s="1">
        <f t="shared" si="3"/>
        <v>0.26971701277826382</v>
      </c>
      <c r="CB91" s="1">
        <f t="shared" si="3"/>
        <v>0.29410532650774285</v>
      </c>
      <c r="CC91" s="1">
        <f t="shared" si="3"/>
        <v>0.26340341234382858</v>
      </c>
      <c r="CD91" s="1">
        <f t="shared" si="3"/>
        <v>0.26298138664527398</v>
      </c>
      <c r="CE91" s="1">
        <f t="shared" si="3"/>
        <v>0.27304972006206024</v>
      </c>
      <c r="CF91" s="1">
        <f t="shared" si="3"/>
        <v>0.27415896819997732</v>
      </c>
      <c r="CG91" s="1">
        <f t="shared" si="3"/>
        <v>0.26961572013718632</v>
      </c>
      <c r="CH91" s="1">
        <f t="shared" si="3"/>
        <v>0.25910621984982296</v>
      </c>
      <c r="CI91" s="1">
        <f t="shared" si="3"/>
        <v>0.27945079261589145</v>
      </c>
      <c r="CK91" s="1">
        <f>MAX(B91:CI91)</f>
        <v>0.36101508779637653</v>
      </c>
    </row>
  </sheetData>
  <pageMargins left="0.7" right="0.7" top="0.78740157499999996" bottom="0.78740157499999996" header="0.3" footer="0.3"/>
  <pageSetup paperSize="9"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2EF42-33D1-489B-8A42-014D4BF8E7F0}">
  <dimension ref="A1:A6"/>
  <sheetViews>
    <sheetView workbookViewId="0"/>
  </sheetViews>
  <sheetFormatPr defaultRowHeight="15" customHeight="1" x14ac:dyDescent="0.25"/>
  <cols>
    <col min="1" max="1" width="150" customWidth="1"/>
    <col min="2" max="3" width="8" customWidth="1"/>
    <col min="4" max="5" width="15" customWidth="1"/>
    <col min="6" max="6" width="11" customWidth="1"/>
    <col min="7" max="7" width="7" customWidth="1"/>
    <col min="8" max="8" width="11" customWidth="1"/>
    <col min="9" max="9" width="10" customWidth="1"/>
    <col min="10" max="10" width="11" customWidth="1"/>
    <col min="11" max="11" width="9" customWidth="1"/>
    <col min="12" max="12" width="7" customWidth="1"/>
    <col min="13" max="13" width="12" customWidth="1"/>
    <col min="14" max="14" width="7" customWidth="1"/>
    <col min="15" max="15" width="9" customWidth="1"/>
    <col min="16" max="16" width="14" customWidth="1"/>
    <col min="17" max="17" width="13" customWidth="1"/>
    <col min="18" max="18" width="12" customWidth="1"/>
    <col min="19" max="19" width="14" customWidth="1"/>
    <col min="20" max="20" width="7" customWidth="1"/>
    <col min="21" max="21" width="14" customWidth="1"/>
    <col min="22" max="22" width="10" customWidth="1"/>
    <col min="23" max="23" width="8" customWidth="1"/>
    <col min="24" max="25" width="9" customWidth="1"/>
    <col min="26" max="26" width="12" customWidth="1"/>
    <col min="27" max="27" width="7" customWidth="1"/>
    <col min="28" max="28" width="10" customWidth="1"/>
    <col min="29" max="29" width="11" customWidth="1"/>
    <col min="30" max="30" width="8" customWidth="1"/>
    <col min="31" max="31" width="11" customWidth="1"/>
    <col min="32" max="33" width="10" customWidth="1"/>
    <col min="34" max="34" width="15" customWidth="1"/>
    <col min="35" max="35" width="11" customWidth="1"/>
    <col min="36" max="36" width="9" customWidth="1"/>
    <col min="37" max="37" width="10" customWidth="1"/>
    <col min="38" max="38" width="9" customWidth="1"/>
    <col min="39" max="39" width="8" customWidth="1"/>
    <col min="40" max="40" width="13" customWidth="1"/>
    <col min="41" max="41" width="9" customWidth="1"/>
    <col min="42" max="42" width="11" customWidth="1"/>
    <col min="43" max="43" width="9" customWidth="1"/>
    <col min="44" max="44" width="11" customWidth="1"/>
    <col min="45" max="46" width="8" customWidth="1"/>
    <col min="47" max="47" width="12" customWidth="1"/>
    <col min="48" max="48" width="9" customWidth="1"/>
    <col min="49" max="50" width="7" customWidth="1"/>
    <col min="51" max="51" width="9" customWidth="1"/>
    <col min="52" max="52" width="10" customWidth="1"/>
    <col min="53" max="53" width="12" customWidth="1"/>
    <col min="54" max="54" width="9" customWidth="1"/>
    <col min="55" max="55" width="7" customWidth="1"/>
    <col min="56" max="56" width="11" customWidth="1"/>
    <col min="57" max="58" width="13" customWidth="1"/>
    <col min="59" max="59" width="11" customWidth="1"/>
    <col min="60" max="60" width="13" customWidth="1"/>
    <col min="61" max="61" width="10" customWidth="1"/>
    <col min="62" max="62" width="11" customWidth="1"/>
    <col min="63" max="63" width="7" customWidth="1"/>
    <col min="64" max="64" width="8" customWidth="1"/>
    <col min="65" max="66" width="10" customWidth="1"/>
    <col min="67" max="67" width="9" customWidth="1"/>
    <col min="68" max="68" width="16" customWidth="1"/>
    <col min="69" max="69" width="10" customWidth="1"/>
    <col min="70" max="70" width="8" customWidth="1"/>
    <col min="71" max="71" width="7" customWidth="1"/>
    <col min="72" max="72" width="13" customWidth="1"/>
    <col min="73" max="74" width="10" customWidth="1"/>
    <col min="75" max="75" width="7" customWidth="1"/>
    <col min="76" max="76" width="10" customWidth="1"/>
    <col min="77" max="77" width="11" customWidth="1"/>
    <col min="78" max="78" width="15" customWidth="1"/>
    <col min="79" max="79" width="7" customWidth="1"/>
    <col min="80" max="80" width="14" customWidth="1"/>
    <col min="81" max="81" width="15" customWidth="1"/>
    <col min="82" max="82" width="10" customWidth="1"/>
    <col min="83" max="83" width="9" customWidth="1"/>
    <col min="84" max="84" width="14" customWidth="1"/>
    <col min="85" max="85" width="9" customWidth="1"/>
    <col min="86" max="86" width="15" customWidth="1"/>
    <col min="87" max="88" width="11" customWidth="1"/>
    <col min="89" max="256" width="14.21875" customWidth="1"/>
  </cols>
  <sheetData>
    <row r="1" spans="1:1" ht="22.95" customHeight="1" x14ac:dyDescent="0.25">
      <c r="A1" s="4" t="s">
        <v>172</v>
      </c>
    </row>
    <row r="2" spans="1:1" ht="52.95" customHeight="1" x14ac:dyDescent="0.25">
      <c r="A2" s="4" t="s">
        <v>1</v>
      </c>
    </row>
    <row r="3" spans="1:1" ht="15" customHeight="1" x14ac:dyDescent="0.25">
      <c r="A3" s="4"/>
    </row>
    <row r="4" spans="1:1" ht="33" customHeight="1" x14ac:dyDescent="0.25">
      <c r="A4" s="4" t="s">
        <v>173</v>
      </c>
    </row>
    <row r="5" spans="1:1" ht="33" customHeight="1" x14ac:dyDescent="0.25">
      <c r="A5" s="4" t="s">
        <v>174</v>
      </c>
    </row>
    <row r="6" spans="1:1" ht="63" customHeight="1" x14ac:dyDescent="0.25">
      <c r="A6" s="5" t="s">
        <v>0</v>
      </c>
    </row>
  </sheetData>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oisa caixeta</dc:creator>
  <cp:lastModifiedBy>heloisa caixeta</cp:lastModifiedBy>
  <dcterms:created xsi:type="dcterms:W3CDTF">2024-10-04T14:04:16Z</dcterms:created>
  <dcterms:modified xsi:type="dcterms:W3CDTF">2025-07-01T17:35:27Z</dcterms:modified>
</cp:coreProperties>
</file>